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300" yWindow="120" windowWidth="16110" windowHeight="13200"/>
  </bookViews>
  <sheets>
    <sheet name="Pop" sheetId="1" r:id="rId1"/>
    <sheet name="H_Cases" sheetId="2" r:id="rId2"/>
    <sheet name="H_Days" sheetId="3" r:id="rId3"/>
    <sheet name="LoS" sheetId="7" r:id="rId4"/>
    <sheet name="H_Rates" sheetId="6" r:id="rId5"/>
    <sheet name="Share_AG" sheetId="4" r:id="rId6"/>
    <sheet name="Metadata" sheetId="8" r:id="rId7"/>
  </sheets>
  <calcPr calcId="145621"/>
</workbook>
</file>

<file path=xl/calcChain.xml><?xml version="1.0" encoding="utf-8"?>
<calcChain xmlns="http://schemas.openxmlformats.org/spreadsheetml/2006/main">
  <c r="R31" i="6" l="1"/>
  <c r="Q31" i="6"/>
  <c r="P31" i="6"/>
  <c r="O31" i="6"/>
  <c r="N31" i="6"/>
  <c r="D31" i="6"/>
  <c r="E31" i="6"/>
  <c r="F31" i="6"/>
  <c r="G31" i="6"/>
  <c r="H31" i="6"/>
  <c r="I31" i="6"/>
  <c r="J31" i="6"/>
  <c r="K31" i="6"/>
  <c r="L31" i="6"/>
  <c r="M31" i="6"/>
  <c r="C31" i="6"/>
  <c r="R31" i="7"/>
  <c r="Q31" i="7"/>
  <c r="P31" i="7"/>
  <c r="O31" i="7"/>
  <c r="N31" i="7"/>
  <c r="M31" i="7"/>
  <c r="L31" i="7"/>
  <c r="K31" i="7"/>
  <c r="J31" i="7"/>
  <c r="I31" i="7"/>
  <c r="H31" i="7"/>
  <c r="G31" i="7"/>
  <c r="F31" i="7"/>
  <c r="E31" i="7"/>
  <c r="D31" i="7"/>
  <c r="C31" i="7"/>
  <c r="D11" i="6" l="1"/>
  <c r="E11" i="6"/>
  <c r="F11" i="6"/>
  <c r="G11" i="6"/>
  <c r="H11" i="6"/>
  <c r="I11" i="6"/>
  <c r="J11" i="6"/>
  <c r="K11" i="6"/>
  <c r="L11" i="6"/>
  <c r="M11" i="6"/>
  <c r="N11" i="6"/>
  <c r="O11" i="6"/>
  <c r="P11" i="6"/>
  <c r="Q11" i="6"/>
  <c r="R11" i="6"/>
  <c r="C11" i="6"/>
  <c r="R50" i="6" l="1"/>
  <c r="Q50" i="6"/>
  <c r="P50" i="6"/>
  <c r="R49" i="6"/>
  <c r="Q49" i="6"/>
  <c r="P49" i="6"/>
  <c r="R48" i="6"/>
  <c r="Q48" i="6"/>
  <c r="P48" i="6"/>
  <c r="R47" i="6"/>
  <c r="Q47" i="6"/>
  <c r="P47" i="6"/>
  <c r="R46" i="6"/>
  <c r="Q46" i="6"/>
  <c r="P46" i="6"/>
  <c r="R45" i="6"/>
  <c r="Q45" i="6"/>
  <c r="P45" i="6"/>
  <c r="R44" i="6"/>
  <c r="Q44" i="6"/>
  <c r="P44" i="6"/>
  <c r="R43" i="6"/>
  <c r="Q43" i="6"/>
  <c r="P43" i="6"/>
  <c r="R42" i="6"/>
  <c r="Q42" i="6"/>
  <c r="P42" i="6"/>
  <c r="R41" i="6"/>
  <c r="Q41" i="6"/>
  <c r="P41" i="6"/>
  <c r="R40" i="6"/>
  <c r="Q40" i="6"/>
  <c r="P40" i="6"/>
  <c r="R39" i="6"/>
  <c r="Q39" i="6"/>
  <c r="P39" i="6"/>
  <c r="R38" i="6"/>
  <c r="Q38" i="6"/>
  <c r="P38" i="6"/>
  <c r="R37" i="6"/>
  <c r="Q37" i="6"/>
  <c r="P37" i="6"/>
  <c r="R36" i="6"/>
  <c r="Q36" i="6"/>
  <c r="P36" i="6"/>
  <c r="R35" i="6"/>
  <c r="Q35" i="6"/>
  <c r="P35" i="6"/>
  <c r="R34" i="6"/>
  <c r="Q34" i="6"/>
  <c r="P34" i="6"/>
  <c r="R33" i="6"/>
  <c r="Q33" i="6"/>
  <c r="P33" i="6"/>
  <c r="R32" i="6"/>
  <c r="Q32" i="6"/>
  <c r="P32" i="6"/>
  <c r="Q12" i="6" l="1"/>
  <c r="R12" i="6"/>
  <c r="Q13" i="6"/>
  <c r="R13" i="6"/>
  <c r="Q14" i="6"/>
  <c r="R14" i="6"/>
  <c r="Q15" i="6"/>
  <c r="R15" i="6"/>
  <c r="Q16" i="6"/>
  <c r="R16" i="6"/>
  <c r="Q17" i="6"/>
  <c r="R17" i="6"/>
  <c r="Q18" i="6"/>
  <c r="R18" i="6"/>
  <c r="Q19" i="6"/>
  <c r="R19" i="6"/>
  <c r="Q20" i="6"/>
  <c r="R20" i="6"/>
  <c r="Q21" i="6"/>
  <c r="R21" i="6"/>
  <c r="Q22" i="6"/>
  <c r="R22" i="6"/>
  <c r="Q23" i="6"/>
  <c r="R23" i="6"/>
  <c r="Q24" i="6"/>
  <c r="R24" i="6"/>
  <c r="Q25" i="6"/>
  <c r="R25" i="6"/>
  <c r="Q26" i="6"/>
  <c r="R26" i="6"/>
  <c r="Q27" i="6"/>
  <c r="R27" i="6"/>
  <c r="Q28" i="6"/>
  <c r="R28" i="6"/>
  <c r="Q29" i="6"/>
  <c r="R29" i="6"/>
  <c r="Q30" i="6"/>
  <c r="R30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12" i="6"/>
  <c r="C11" i="7"/>
  <c r="D11" i="7"/>
  <c r="E11" i="7"/>
  <c r="F11" i="7"/>
  <c r="G11" i="7"/>
  <c r="H11" i="7"/>
  <c r="I11" i="7"/>
  <c r="J11" i="7"/>
  <c r="K11" i="7"/>
  <c r="L11" i="7"/>
  <c r="M11" i="7"/>
  <c r="N11" i="7"/>
  <c r="O11" i="7"/>
  <c r="P11" i="7"/>
  <c r="Q11" i="7"/>
  <c r="R11" i="7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O12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32" i="6"/>
  <c r="N12" i="6"/>
  <c r="D32" i="6" l="1"/>
  <c r="E32" i="6"/>
  <c r="F32" i="6"/>
  <c r="G32" i="6"/>
  <c r="H32" i="6"/>
  <c r="I32" i="6"/>
  <c r="J32" i="6"/>
  <c r="K32" i="6"/>
  <c r="L32" i="6"/>
  <c r="M32" i="6"/>
  <c r="D33" i="6"/>
  <c r="E33" i="6"/>
  <c r="F33" i="6"/>
  <c r="G33" i="6"/>
  <c r="H33" i="6"/>
  <c r="I33" i="6"/>
  <c r="J33" i="6"/>
  <c r="K33" i="6"/>
  <c r="L33" i="6"/>
  <c r="M33" i="6"/>
  <c r="D34" i="6"/>
  <c r="E34" i="6"/>
  <c r="F34" i="6"/>
  <c r="G34" i="6"/>
  <c r="H34" i="6"/>
  <c r="I34" i="6"/>
  <c r="J34" i="6"/>
  <c r="K34" i="6"/>
  <c r="L34" i="6"/>
  <c r="M34" i="6"/>
  <c r="D35" i="6"/>
  <c r="E35" i="6"/>
  <c r="F35" i="6"/>
  <c r="G35" i="6"/>
  <c r="H35" i="6"/>
  <c r="I35" i="6"/>
  <c r="J35" i="6"/>
  <c r="K35" i="6"/>
  <c r="L35" i="6"/>
  <c r="M35" i="6"/>
  <c r="D36" i="6"/>
  <c r="E36" i="6"/>
  <c r="F36" i="6"/>
  <c r="G36" i="6"/>
  <c r="H36" i="6"/>
  <c r="I36" i="6"/>
  <c r="J36" i="6"/>
  <c r="K36" i="6"/>
  <c r="L36" i="6"/>
  <c r="M36" i="6"/>
  <c r="D37" i="6"/>
  <c r="E37" i="6"/>
  <c r="F37" i="6"/>
  <c r="G37" i="6"/>
  <c r="H37" i="6"/>
  <c r="I37" i="6"/>
  <c r="J37" i="6"/>
  <c r="K37" i="6"/>
  <c r="L37" i="6"/>
  <c r="M37" i="6"/>
  <c r="D38" i="6"/>
  <c r="E38" i="6"/>
  <c r="F38" i="6"/>
  <c r="G38" i="6"/>
  <c r="H38" i="6"/>
  <c r="I38" i="6"/>
  <c r="J38" i="6"/>
  <c r="K38" i="6"/>
  <c r="L38" i="6"/>
  <c r="M38" i="6"/>
  <c r="D39" i="6"/>
  <c r="E39" i="6"/>
  <c r="F39" i="6"/>
  <c r="G39" i="6"/>
  <c r="H39" i="6"/>
  <c r="I39" i="6"/>
  <c r="J39" i="6"/>
  <c r="K39" i="6"/>
  <c r="L39" i="6"/>
  <c r="M39" i="6"/>
  <c r="D40" i="6"/>
  <c r="E40" i="6"/>
  <c r="F40" i="6"/>
  <c r="G40" i="6"/>
  <c r="H40" i="6"/>
  <c r="I40" i="6"/>
  <c r="J40" i="6"/>
  <c r="K40" i="6"/>
  <c r="L40" i="6"/>
  <c r="M40" i="6"/>
  <c r="D41" i="6"/>
  <c r="E41" i="6"/>
  <c r="F41" i="6"/>
  <c r="G41" i="6"/>
  <c r="H41" i="6"/>
  <c r="I41" i="6"/>
  <c r="J41" i="6"/>
  <c r="K41" i="6"/>
  <c r="L41" i="6"/>
  <c r="M41" i="6"/>
  <c r="D42" i="6"/>
  <c r="E42" i="6"/>
  <c r="F42" i="6"/>
  <c r="G42" i="6"/>
  <c r="H42" i="6"/>
  <c r="I42" i="6"/>
  <c r="J42" i="6"/>
  <c r="K42" i="6"/>
  <c r="L42" i="6"/>
  <c r="M42" i="6"/>
  <c r="D43" i="6"/>
  <c r="E43" i="6"/>
  <c r="F43" i="6"/>
  <c r="G43" i="6"/>
  <c r="H43" i="6"/>
  <c r="I43" i="6"/>
  <c r="J43" i="6"/>
  <c r="K43" i="6"/>
  <c r="L43" i="6"/>
  <c r="M43" i="6"/>
  <c r="D44" i="6"/>
  <c r="E44" i="6"/>
  <c r="F44" i="6"/>
  <c r="G44" i="6"/>
  <c r="H44" i="6"/>
  <c r="I44" i="6"/>
  <c r="J44" i="6"/>
  <c r="K44" i="6"/>
  <c r="L44" i="6"/>
  <c r="M44" i="6"/>
  <c r="D45" i="6"/>
  <c r="E45" i="6"/>
  <c r="F45" i="6"/>
  <c r="G45" i="6"/>
  <c r="H45" i="6"/>
  <c r="I45" i="6"/>
  <c r="J45" i="6"/>
  <c r="K45" i="6"/>
  <c r="L45" i="6"/>
  <c r="M45" i="6"/>
  <c r="D46" i="6"/>
  <c r="E46" i="6"/>
  <c r="F46" i="6"/>
  <c r="G46" i="6"/>
  <c r="H46" i="6"/>
  <c r="I46" i="6"/>
  <c r="J46" i="6"/>
  <c r="K46" i="6"/>
  <c r="L46" i="6"/>
  <c r="M46" i="6"/>
  <c r="D47" i="6"/>
  <c r="E47" i="6"/>
  <c r="F47" i="6"/>
  <c r="G47" i="6"/>
  <c r="H47" i="6"/>
  <c r="I47" i="6"/>
  <c r="J47" i="6"/>
  <c r="K47" i="6"/>
  <c r="L47" i="6"/>
  <c r="M47" i="6"/>
  <c r="D48" i="6"/>
  <c r="E48" i="6"/>
  <c r="F48" i="6"/>
  <c r="G48" i="6"/>
  <c r="H48" i="6"/>
  <c r="I48" i="6"/>
  <c r="J48" i="6"/>
  <c r="K48" i="6"/>
  <c r="L48" i="6"/>
  <c r="M48" i="6"/>
  <c r="D49" i="6"/>
  <c r="E49" i="6"/>
  <c r="F49" i="6"/>
  <c r="G49" i="6"/>
  <c r="H49" i="6"/>
  <c r="I49" i="6"/>
  <c r="J49" i="6"/>
  <c r="K49" i="6"/>
  <c r="L49" i="6"/>
  <c r="M49" i="6"/>
  <c r="D50" i="6"/>
  <c r="E50" i="6"/>
  <c r="F50" i="6"/>
  <c r="G50" i="6"/>
  <c r="H50" i="6"/>
  <c r="I50" i="6"/>
  <c r="J50" i="6"/>
  <c r="K50" i="6"/>
  <c r="L50" i="6"/>
  <c r="M50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32" i="6"/>
  <c r="D12" i="6"/>
  <c r="E12" i="6"/>
  <c r="F12" i="6"/>
  <c r="G12" i="6"/>
  <c r="H12" i="6"/>
  <c r="I12" i="6"/>
  <c r="J12" i="6"/>
  <c r="K12" i="6"/>
  <c r="L12" i="6"/>
  <c r="M12" i="6"/>
  <c r="D13" i="6"/>
  <c r="E13" i="6"/>
  <c r="F13" i="6"/>
  <c r="G13" i="6"/>
  <c r="H13" i="6"/>
  <c r="I13" i="6"/>
  <c r="J13" i="6"/>
  <c r="K13" i="6"/>
  <c r="L13" i="6"/>
  <c r="M13" i="6"/>
  <c r="D14" i="6"/>
  <c r="E14" i="6"/>
  <c r="F14" i="6"/>
  <c r="G14" i="6"/>
  <c r="H14" i="6"/>
  <c r="I14" i="6"/>
  <c r="J14" i="6"/>
  <c r="K14" i="6"/>
  <c r="L14" i="6"/>
  <c r="M14" i="6"/>
  <c r="D15" i="6"/>
  <c r="E15" i="6"/>
  <c r="F15" i="6"/>
  <c r="G15" i="6"/>
  <c r="H15" i="6"/>
  <c r="I15" i="6"/>
  <c r="J15" i="6"/>
  <c r="K15" i="6"/>
  <c r="L15" i="6"/>
  <c r="M15" i="6"/>
  <c r="D16" i="6"/>
  <c r="E16" i="6"/>
  <c r="F16" i="6"/>
  <c r="G16" i="6"/>
  <c r="H16" i="6"/>
  <c r="I16" i="6"/>
  <c r="J16" i="6"/>
  <c r="K16" i="6"/>
  <c r="L16" i="6"/>
  <c r="M16" i="6"/>
  <c r="D17" i="6"/>
  <c r="E17" i="6"/>
  <c r="F17" i="6"/>
  <c r="G17" i="6"/>
  <c r="H17" i="6"/>
  <c r="I17" i="6"/>
  <c r="J17" i="6"/>
  <c r="K17" i="6"/>
  <c r="L17" i="6"/>
  <c r="M17" i="6"/>
  <c r="D18" i="6"/>
  <c r="E18" i="6"/>
  <c r="F18" i="6"/>
  <c r="G18" i="6"/>
  <c r="H18" i="6"/>
  <c r="I18" i="6"/>
  <c r="J18" i="6"/>
  <c r="K18" i="6"/>
  <c r="L18" i="6"/>
  <c r="M18" i="6"/>
  <c r="D19" i="6"/>
  <c r="E19" i="6"/>
  <c r="F19" i="6"/>
  <c r="G19" i="6"/>
  <c r="H19" i="6"/>
  <c r="I19" i="6"/>
  <c r="J19" i="6"/>
  <c r="K19" i="6"/>
  <c r="L19" i="6"/>
  <c r="M19" i="6"/>
  <c r="D20" i="6"/>
  <c r="E20" i="6"/>
  <c r="F20" i="6"/>
  <c r="G20" i="6"/>
  <c r="H20" i="6"/>
  <c r="I20" i="6"/>
  <c r="J20" i="6"/>
  <c r="K20" i="6"/>
  <c r="L20" i="6"/>
  <c r="M20" i="6"/>
  <c r="D21" i="6"/>
  <c r="E21" i="6"/>
  <c r="F21" i="6"/>
  <c r="G21" i="6"/>
  <c r="H21" i="6"/>
  <c r="I21" i="6"/>
  <c r="J21" i="6"/>
  <c r="K21" i="6"/>
  <c r="L21" i="6"/>
  <c r="M21" i="6"/>
  <c r="D22" i="6"/>
  <c r="E22" i="6"/>
  <c r="F22" i="6"/>
  <c r="G22" i="6"/>
  <c r="H22" i="6"/>
  <c r="I22" i="6"/>
  <c r="J22" i="6"/>
  <c r="K22" i="6"/>
  <c r="L22" i="6"/>
  <c r="M22" i="6"/>
  <c r="D23" i="6"/>
  <c r="E23" i="6"/>
  <c r="F23" i="6"/>
  <c r="G23" i="6"/>
  <c r="H23" i="6"/>
  <c r="I23" i="6"/>
  <c r="J23" i="6"/>
  <c r="K23" i="6"/>
  <c r="L23" i="6"/>
  <c r="M23" i="6"/>
  <c r="D24" i="6"/>
  <c r="E24" i="6"/>
  <c r="F24" i="6"/>
  <c r="G24" i="6"/>
  <c r="H24" i="6"/>
  <c r="I24" i="6"/>
  <c r="J24" i="6"/>
  <c r="K24" i="6"/>
  <c r="L24" i="6"/>
  <c r="M24" i="6"/>
  <c r="D25" i="6"/>
  <c r="E25" i="6"/>
  <c r="F25" i="6"/>
  <c r="G25" i="6"/>
  <c r="H25" i="6"/>
  <c r="I25" i="6"/>
  <c r="J25" i="6"/>
  <c r="K25" i="6"/>
  <c r="L25" i="6"/>
  <c r="M25" i="6"/>
  <c r="D26" i="6"/>
  <c r="E26" i="6"/>
  <c r="F26" i="6"/>
  <c r="G26" i="6"/>
  <c r="H26" i="6"/>
  <c r="I26" i="6"/>
  <c r="J26" i="6"/>
  <c r="K26" i="6"/>
  <c r="L26" i="6"/>
  <c r="M26" i="6"/>
  <c r="D27" i="6"/>
  <c r="E27" i="6"/>
  <c r="F27" i="6"/>
  <c r="G27" i="6"/>
  <c r="H27" i="6"/>
  <c r="I27" i="6"/>
  <c r="J27" i="6"/>
  <c r="K27" i="6"/>
  <c r="L27" i="6"/>
  <c r="M27" i="6"/>
  <c r="D28" i="6"/>
  <c r="E28" i="6"/>
  <c r="F28" i="6"/>
  <c r="G28" i="6"/>
  <c r="H28" i="6"/>
  <c r="I28" i="6"/>
  <c r="J28" i="6"/>
  <c r="K28" i="6"/>
  <c r="L28" i="6"/>
  <c r="M28" i="6"/>
  <c r="D29" i="6"/>
  <c r="E29" i="6"/>
  <c r="F29" i="6"/>
  <c r="G29" i="6"/>
  <c r="H29" i="6"/>
  <c r="I29" i="6"/>
  <c r="J29" i="6"/>
  <c r="K29" i="6"/>
  <c r="L29" i="6"/>
  <c r="M29" i="6"/>
  <c r="D30" i="6"/>
  <c r="E30" i="6"/>
  <c r="F30" i="6"/>
  <c r="G30" i="6"/>
  <c r="H30" i="6"/>
  <c r="I30" i="6"/>
  <c r="J30" i="6"/>
  <c r="K30" i="6"/>
  <c r="L30" i="6"/>
  <c r="M30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12" i="6"/>
  <c r="D32" i="7"/>
  <c r="E32" i="7"/>
  <c r="F32" i="7"/>
  <c r="G32" i="7"/>
  <c r="H32" i="7"/>
  <c r="I32" i="7"/>
  <c r="J32" i="7"/>
  <c r="K32" i="7"/>
  <c r="L32" i="7"/>
  <c r="M32" i="7"/>
  <c r="N32" i="7"/>
  <c r="O32" i="7"/>
  <c r="P32" i="7"/>
  <c r="Q32" i="7"/>
  <c r="R32" i="7"/>
  <c r="D33" i="7"/>
  <c r="E33" i="7"/>
  <c r="F33" i="7"/>
  <c r="G33" i="7"/>
  <c r="H33" i="7"/>
  <c r="I33" i="7"/>
  <c r="J33" i="7"/>
  <c r="K33" i="7"/>
  <c r="L33" i="7"/>
  <c r="M33" i="7"/>
  <c r="N33" i="7"/>
  <c r="O33" i="7"/>
  <c r="P33" i="7"/>
  <c r="Q33" i="7"/>
  <c r="R33" i="7"/>
  <c r="D34" i="7"/>
  <c r="E34" i="7"/>
  <c r="F34" i="7"/>
  <c r="G34" i="7"/>
  <c r="H34" i="7"/>
  <c r="I34" i="7"/>
  <c r="J34" i="7"/>
  <c r="K34" i="7"/>
  <c r="L34" i="7"/>
  <c r="M34" i="7"/>
  <c r="N34" i="7"/>
  <c r="O34" i="7"/>
  <c r="P34" i="7"/>
  <c r="Q34" i="7"/>
  <c r="R34" i="7"/>
  <c r="D35" i="7"/>
  <c r="E35" i="7"/>
  <c r="F35" i="7"/>
  <c r="G35" i="7"/>
  <c r="H35" i="7"/>
  <c r="I35" i="7"/>
  <c r="J35" i="7"/>
  <c r="K35" i="7"/>
  <c r="L35" i="7"/>
  <c r="M35" i="7"/>
  <c r="N35" i="7"/>
  <c r="O35" i="7"/>
  <c r="P35" i="7"/>
  <c r="Q35" i="7"/>
  <c r="R35" i="7"/>
  <c r="D36" i="7"/>
  <c r="E36" i="7"/>
  <c r="F36" i="7"/>
  <c r="G36" i="7"/>
  <c r="H36" i="7"/>
  <c r="I36" i="7"/>
  <c r="J36" i="7"/>
  <c r="K36" i="7"/>
  <c r="L36" i="7"/>
  <c r="M36" i="7"/>
  <c r="N36" i="7"/>
  <c r="O36" i="7"/>
  <c r="P36" i="7"/>
  <c r="Q36" i="7"/>
  <c r="R36" i="7"/>
  <c r="D37" i="7"/>
  <c r="E37" i="7"/>
  <c r="F37" i="7"/>
  <c r="G37" i="7"/>
  <c r="H37" i="7"/>
  <c r="I37" i="7"/>
  <c r="J37" i="7"/>
  <c r="K37" i="7"/>
  <c r="L37" i="7"/>
  <c r="M37" i="7"/>
  <c r="N37" i="7"/>
  <c r="O37" i="7"/>
  <c r="P37" i="7"/>
  <c r="Q37" i="7"/>
  <c r="R37" i="7"/>
  <c r="D38" i="7"/>
  <c r="E38" i="7"/>
  <c r="F38" i="7"/>
  <c r="G38" i="7"/>
  <c r="H38" i="7"/>
  <c r="I38" i="7"/>
  <c r="J38" i="7"/>
  <c r="K38" i="7"/>
  <c r="L38" i="7"/>
  <c r="M38" i="7"/>
  <c r="N38" i="7"/>
  <c r="O38" i="7"/>
  <c r="P38" i="7"/>
  <c r="Q38" i="7"/>
  <c r="R38" i="7"/>
  <c r="D39" i="7"/>
  <c r="E39" i="7"/>
  <c r="F39" i="7"/>
  <c r="G39" i="7"/>
  <c r="H39" i="7"/>
  <c r="I39" i="7"/>
  <c r="J39" i="7"/>
  <c r="K39" i="7"/>
  <c r="L39" i="7"/>
  <c r="M39" i="7"/>
  <c r="N39" i="7"/>
  <c r="O39" i="7"/>
  <c r="P39" i="7"/>
  <c r="Q39" i="7"/>
  <c r="R39" i="7"/>
  <c r="D40" i="7"/>
  <c r="E40" i="7"/>
  <c r="F40" i="7"/>
  <c r="G40" i="7"/>
  <c r="H40" i="7"/>
  <c r="I40" i="7"/>
  <c r="J40" i="7"/>
  <c r="K40" i="7"/>
  <c r="L40" i="7"/>
  <c r="M40" i="7"/>
  <c r="N40" i="7"/>
  <c r="O40" i="7"/>
  <c r="P40" i="7"/>
  <c r="Q40" i="7"/>
  <c r="R40" i="7"/>
  <c r="D41" i="7"/>
  <c r="E41" i="7"/>
  <c r="F41" i="7"/>
  <c r="G41" i="7"/>
  <c r="H41" i="7"/>
  <c r="I41" i="7"/>
  <c r="J41" i="7"/>
  <c r="K41" i="7"/>
  <c r="L41" i="7"/>
  <c r="M41" i="7"/>
  <c r="N41" i="7"/>
  <c r="O41" i="7"/>
  <c r="P41" i="7"/>
  <c r="Q41" i="7"/>
  <c r="R41" i="7"/>
  <c r="D42" i="7"/>
  <c r="E42" i="7"/>
  <c r="F42" i="7"/>
  <c r="G42" i="7"/>
  <c r="H42" i="7"/>
  <c r="I42" i="7"/>
  <c r="J42" i="7"/>
  <c r="K42" i="7"/>
  <c r="L42" i="7"/>
  <c r="M42" i="7"/>
  <c r="N42" i="7"/>
  <c r="O42" i="7"/>
  <c r="P42" i="7"/>
  <c r="Q42" i="7"/>
  <c r="R42" i="7"/>
  <c r="D43" i="7"/>
  <c r="E43" i="7"/>
  <c r="F43" i="7"/>
  <c r="G43" i="7"/>
  <c r="H43" i="7"/>
  <c r="I43" i="7"/>
  <c r="J43" i="7"/>
  <c r="K43" i="7"/>
  <c r="L43" i="7"/>
  <c r="M43" i="7"/>
  <c r="N43" i="7"/>
  <c r="O43" i="7"/>
  <c r="P43" i="7"/>
  <c r="Q43" i="7"/>
  <c r="R43" i="7"/>
  <c r="D44" i="7"/>
  <c r="E44" i="7"/>
  <c r="F44" i="7"/>
  <c r="G44" i="7"/>
  <c r="H44" i="7"/>
  <c r="I44" i="7"/>
  <c r="J44" i="7"/>
  <c r="K44" i="7"/>
  <c r="L44" i="7"/>
  <c r="M44" i="7"/>
  <c r="N44" i="7"/>
  <c r="O44" i="7"/>
  <c r="P44" i="7"/>
  <c r="Q44" i="7"/>
  <c r="R44" i="7"/>
  <c r="D45" i="7"/>
  <c r="E45" i="7"/>
  <c r="F45" i="7"/>
  <c r="G45" i="7"/>
  <c r="H45" i="7"/>
  <c r="I45" i="7"/>
  <c r="J45" i="7"/>
  <c r="K45" i="7"/>
  <c r="L45" i="7"/>
  <c r="M45" i="7"/>
  <c r="N45" i="7"/>
  <c r="O45" i="7"/>
  <c r="P45" i="7"/>
  <c r="Q45" i="7"/>
  <c r="R45" i="7"/>
  <c r="D46" i="7"/>
  <c r="E46" i="7"/>
  <c r="F46" i="7"/>
  <c r="G46" i="7"/>
  <c r="H46" i="7"/>
  <c r="I46" i="7"/>
  <c r="J46" i="7"/>
  <c r="K46" i="7"/>
  <c r="L46" i="7"/>
  <c r="M46" i="7"/>
  <c r="N46" i="7"/>
  <c r="O46" i="7"/>
  <c r="P46" i="7"/>
  <c r="Q46" i="7"/>
  <c r="R46" i="7"/>
  <c r="D47" i="7"/>
  <c r="E47" i="7"/>
  <c r="F47" i="7"/>
  <c r="G47" i="7"/>
  <c r="H47" i="7"/>
  <c r="I47" i="7"/>
  <c r="J47" i="7"/>
  <c r="K47" i="7"/>
  <c r="L47" i="7"/>
  <c r="M47" i="7"/>
  <c r="N47" i="7"/>
  <c r="O47" i="7"/>
  <c r="P47" i="7"/>
  <c r="Q47" i="7"/>
  <c r="R47" i="7"/>
  <c r="D48" i="7"/>
  <c r="E48" i="7"/>
  <c r="F48" i="7"/>
  <c r="G48" i="7"/>
  <c r="H48" i="7"/>
  <c r="I48" i="7"/>
  <c r="J48" i="7"/>
  <c r="K48" i="7"/>
  <c r="L48" i="7"/>
  <c r="M48" i="7"/>
  <c r="N48" i="7"/>
  <c r="O48" i="7"/>
  <c r="P48" i="7"/>
  <c r="Q48" i="7"/>
  <c r="R48" i="7"/>
  <c r="D49" i="7"/>
  <c r="E49" i="7"/>
  <c r="F49" i="7"/>
  <c r="G49" i="7"/>
  <c r="H49" i="7"/>
  <c r="I49" i="7"/>
  <c r="J49" i="7"/>
  <c r="K49" i="7"/>
  <c r="L49" i="7"/>
  <c r="M49" i="7"/>
  <c r="N49" i="7"/>
  <c r="O49" i="7"/>
  <c r="P49" i="7"/>
  <c r="Q49" i="7"/>
  <c r="R49" i="7"/>
  <c r="D50" i="7"/>
  <c r="E50" i="7"/>
  <c r="F50" i="7"/>
  <c r="G50" i="7"/>
  <c r="H50" i="7"/>
  <c r="I50" i="7"/>
  <c r="J50" i="7"/>
  <c r="K50" i="7"/>
  <c r="L50" i="7"/>
  <c r="M50" i="7"/>
  <c r="N50" i="7"/>
  <c r="O50" i="7"/>
  <c r="P50" i="7"/>
  <c r="Q50" i="7"/>
  <c r="R50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32" i="7"/>
  <c r="D12" i="7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D13" i="7"/>
  <c r="E13" i="7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D15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R15" i="7"/>
  <c r="D16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D17" i="7"/>
  <c r="E17" i="7"/>
  <c r="F17" i="7"/>
  <c r="G17" i="7"/>
  <c r="H17" i="7"/>
  <c r="I17" i="7"/>
  <c r="J17" i="7"/>
  <c r="K17" i="7"/>
  <c r="L17" i="7"/>
  <c r="M17" i="7"/>
  <c r="N17" i="7"/>
  <c r="O17" i="7"/>
  <c r="P17" i="7"/>
  <c r="Q17" i="7"/>
  <c r="R17" i="7"/>
  <c r="D18" i="7"/>
  <c r="E18" i="7"/>
  <c r="F18" i="7"/>
  <c r="G18" i="7"/>
  <c r="H18" i="7"/>
  <c r="I18" i="7"/>
  <c r="J18" i="7"/>
  <c r="K18" i="7"/>
  <c r="L18" i="7"/>
  <c r="M18" i="7"/>
  <c r="N18" i="7"/>
  <c r="O18" i="7"/>
  <c r="P18" i="7"/>
  <c r="Q18" i="7"/>
  <c r="R18" i="7"/>
  <c r="D19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D20" i="7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D21" i="7"/>
  <c r="E21" i="7"/>
  <c r="F21" i="7"/>
  <c r="G21" i="7"/>
  <c r="H21" i="7"/>
  <c r="I21" i="7"/>
  <c r="J21" i="7"/>
  <c r="K21" i="7"/>
  <c r="L21" i="7"/>
  <c r="M21" i="7"/>
  <c r="N21" i="7"/>
  <c r="O21" i="7"/>
  <c r="P21" i="7"/>
  <c r="Q21" i="7"/>
  <c r="R21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Q22" i="7"/>
  <c r="R22" i="7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R23" i="7"/>
  <c r="D24" i="7"/>
  <c r="E24" i="7"/>
  <c r="F24" i="7"/>
  <c r="G24" i="7"/>
  <c r="H24" i="7"/>
  <c r="I24" i="7"/>
  <c r="J24" i="7"/>
  <c r="K24" i="7"/>
  <c r="L24" i="7"/>
  <c r="M24" i="7"/>
  <c r="N24" i="7"/>
  <c r="O24" i="7"/>
  <c r="P24" i="7"/>
  <c r="Q24" i="7"/>
  <c r="R24" i="7"/>
  <c r="D25" i="7"/>
  <c r="E25" i="7"/>
  <c r="F25" i="7"/>
  <c r="G25" i="7"/>
  <c r="H25" i="7"/>
  <c r="I25" i="7"/>
  <c r="J25" i="7"/>
  <c r="K25" i="7"/>
  <c r="L25" i="7"/>
  <c r="M25" i="7"/>
  <c r="N25" i="7"/>
  <c r="O25" i="7"/>
  <c r="P25" i="7"/>
  <c r="Q25" i="7"/>
  <c r="R25" i="7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D27" i="7"/>
  <c r="E27" i="7"/>
  <c r="F27" i="7"/>
  <c r="G27" i="7"/>
  <c r="H27" i="7"/>
  <c r="I27" i="7"/>
  <c r="J27" i="7"/>
  <c r="K27" i="7"/>
  <c r="L27" i="7"/>
  <c r="M27" i="7"/>
  <c r="N27" i="7"/>
  <c r="O27" i="7"/>
  <c r="P27" i="7"/>
  <c r="Q27" i="7"/>
  <c r="R27" i="7"/>
  <c r="D28" i="7"/>
  <c r="E28" i="7"/>
  <c r="F28" i="7"/>
  <c r="G28" i="7"/>
  <c r="H28" i="7"/>
  <c r="I28" i="7"/>
  <c r="J28" i="7"/>
  <c r="K28" i="7"/>
  <c r="L28" i="7"/>
  <c r="M28" i="7"/>
  <c r="N28" i="7"/>
  <c r="O28" i="7"/>
  <c r="P28" i="7"/>
  <c r="Q28" i="7"/>
  <c r="R28" i="7"/>
  <c r="D29" i="7"/>
  <c r="E29" i="7"/>
  <c r="F29" i="7"/>
  <c r="G29" i="7"/>
  <c r="H29" i="7"/>
  <c r="I29" i="7"/>
  <c r="J29" i="7"/>
  <c r="K29" i="7"/>
  <c r="L29" i="7"/>
  <c r="M29" i="7"/>
  <c r="N29" i="7"/>
  <c r="O29" i="7"/>
  <c r="P29" i="7"/>
  <c r="Q29" i="7"/>
  <c r="R29" i="7"/>
  <c r="D30" i="7"/>
  <c r="E30" i="7"/>
  <c r="F30" i="7"/>
  <c r="G30" i="7"/>
  <c r="H30" i="7"/>
  <c r="I30" i="7"/>
  <c r="J30" i="7"/>
  <c r="K30" i="7"/>
  <c r="L30" i="7"/>
  <c r="M30" i="7"/>
  <c r="N30" i="7"/>
  <c r="O30" i="7"/>
  <c r="P30" i="7"/>
  <c r="Q30" i="7"/>
  <c r="R30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12" i="7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R12" i="4"/>
  <c r="D13" i="4"/>
  <c r="E13" i="4"/>
  <c r="F13" i="4"/>
  <c r="G13" i="4"/>
  <c r="H13" i="4"/>
  <c r="I13" i="4"/>
  <c r="J13" i="4"/>
  <c r="K13" i="4"/>
  <c r="L13" i="4"/>
  <c r="M13" i="4"/>
  <c r="N13" i="4"/>
  <c r="O13" i="4"/>
  <c r="P13" i="4"/>
  <c r="Q13" i="4"/>
  <c r="R13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R18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R29" i="4"/>
  <c r="D30" i="4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D32" i="4"/>
  <c r="E32" i="4"/>
  <c r="F32" i="4"/>
  <c r="G32" i="4"/>
  <c r="H32" i="4"/>
  <c r="I32" i="4"/>
  <c r="J32" i="4"/>
  <c r="K32" i="4"/>
  <c r="L32" i="4"/>
  <c r="M32" i="4"/>
  <c r="N32" i="4"/>
  <c r="O32" i="4"/>
  <c r="P32" i="4"/>
  <c r="Q32" i="4"/>
  <c r="R32" i="4"/>
  <c r="D33" i="4"/>
  <c r="E33" i="4"/>
  <c r="F33" i="4"/>
  <c r="G33" i="4"/>
  <c r="H33" i="4"/>
  <c r="I33" i="4"/>
  <c r="J33" i="4"/>
  <c r="K33" i="4"/>
  <c r="L33" i="4"/>
  <c r="M33" i="4"/>
  <c r="N33" i="4"/>
  <c r="O33" i="4"/>
  <c r="P33" i="4"/>
  <c r="Q33" i="4"/>
  <c r="R33" i="4"/>
  <c r="D34" i="4"/>
  <c r="E34" i="4"/>
  <c r="F34" i="4"/>
  <c r="G34" i="4"/>
  <c r="H34" i="4"/>
  <c r="I34" i="4"/>
  <c r="J34" i="4"/>
  <c r="K34" i="4"/>
  <c r="L34" i="4"/>
  <c r="M34" i="4"/>
  <c r="N34" i="4"/>
  <c r="O34" i="4"/>
  <c r="P34" i="4"/>
  <c r="Q34" i="4"/>
  <c r="R34" i="4"/>
  <c r="D35" i="4"/>
  <c r="E35" i="4"/>
  <c r="F35" i="4"/>
  <c r="G35" i="4"/>
  <c r="H35" i="4"/>
  <c r="I35" i="4"/>
  <c r="J35" i="4"/>
  <c r="K35" i="4"/>
  <c r="L35" i="4"/>
  <c r="M35" i="4"/>
  <c r="N35" i="4"/>
  <c r="O35" i="4"/>
  <c r="P35" i="4"/>
  <c r="Q35" i="4"/>
  <c r="R35" i="4"/>
  <c r="D36" i="4"/>
  <c r="E36" i="4"/>
  <c r="F36" i="4"/>
  <c r="G36" i="4"/>
  <c r="H36" i="4"/>
  <c r="I36" i="4"/>
  <c r="J36" i="4"/>
  <c r="K36" i="4"/>
  <c r="L36" i="4"/>
  <c r="M36" i="4"/>
  <c r="N36" i="4"/>
  <c r="O36" i="4"/>
  <c r="P36" i="4"/>
  <c r="Q36" i="4"/>
  <c r="R36" i="4"/>
  <c r="D37" i="4"/>
  <c r="E37" i="4"/>
  <c r="F37" i="4"/>
  <c r="G37" i="4"/>
  <c r="H37" i="4"/>
  <c r="I37" i="4"/>
  <c r="J37" i="4"/>
  <c r="K37" i="4"/>
  <c r="L37" i="4"/>
  <c r="M37" i="4"/>
  <c r="N37" i="4"/>
  <c r="O37" i="4"/>
  <c r="P37" i="4"/>
  <c r="Q37" i="4"/>
  <c r="R37" i="4"/>
  <c r="D38" i="4"/>
  <c r="E38" i="4"/>
  <c r="F38" i="4"/>
  <c r="G38" i="4"/>
  <c r="H38" i="4"/>
  <c r="I38" i="4"/>
  <c r="J38" i="4"/>
  <c r="K38" i="4"/>
  <c r="L38" i="4"/>
  <c r="M38" i="4"/>
  <c r="N38" i="4"/>
  <c r="O38" i="4"/>
  <c r="P38" i="4"/>
  <c r="Q38" i="4"/>
  <c r="R38" i="4"/>
  <c r="D39" i="4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R39" i="4"/>
  <c r="D40" i="4"/>
  <c r="E40" i="4"/>
  <c r="F40" i="4"/>
  <c r="G40" i="4"/>
  <c r="H40" i="4"/>
  <c r="I40" i="4"/>
  <c r="J40" i="4"/>
  <c r="K40" i="4"/>
  <c r="L40" i="4"/>
  <c r="M40" i="4"/>
  <c r="N40" i="4"/>
  <c r="O40" i="4"/>
  <c r="P40" i="4"/>
  <c r="Q40" i="4"/>
  <c r="R40" i="4"/>
  <c r="D41" i="4"/>
  <c r="E41" i="4"/>
  <c r="F41" i="4"/>
  <c r="G41" i="4"/>
  <c r="H41" i="4"/>
  <c r="I41" i="4"/>
  <c r="J41" i="4"/>
  <c r="K41" i="4"/>
  <c r="L41" i="4"/>
  <c r="M41" i="4"/>
  <c r="N41" i="4"/>
  <c r="O41" i="4"/>
  <c r="P41" i="4"/>
  <c r="Q41" i="4"/>
  <c r="R41" i="4"/>
  <c r="D42" i="4"/>
  <c r="E42" i="4"/>
  <c r="F42" i="4"/>
  <c r="G42" i="4"/>
  <c r="H42" i="4"/>
  <c r="I42" i="4"/>
  <c r="J42" i="4"/>
  <c r="K42" i="4"/>
  <c r="L42" i="4"/>
  <c r="M42" i="4"/>
  <c r="N42" i="4"/>
  <c r="O42" i="4"/>
  <c r="P42" i="4"/>
  <c r="Q42" i="4"/>
  <c r="R42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D44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D45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R45" i="4"/>
  <c r="D46" i="4"/>
  <c r="E46" i="4"/>
  <c r="F46" i="4"/>
  <c r="G46" i="4"/>
  <c r="H46" i="4"/>
  <c r="I46" i="4"/>
  <c r="J46" i="4"/>
  <c r="K46" i="4"/>
  <c r="L46" i="4"/>
  <c r="M46" i="4"/>
  <c r="N46" i="4"/>
  <c r="O46" i="4"/>
  <c r="P46" i="4"/>
  <c r="Q46" i="4"/>
  <c r="R46" i="4"/>
  <c r="D47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D48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D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D50" i="4"/>
  <c r="E50" i="4"/>
  <c r="F50" i="4"/>
  <c r="G50" i="4"/>
  <c r="H50" i="4"/>
  <c r="I50" i="4"/>
  <c r="J50" i="4"/>
  <c r="K50" i="4"/>
  <c r="L50" i="4"/>
  <c r="M50" i="4"/>
  <c r="N50" i="4"/>
  <c r="O50" i="4"/>
  <c r="P50" i="4"/>
  <c r="Q50" i="4"/>
  <c r="R50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3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12" i="4"/>
  <c r="C31" i="4" l="1"/>
  <c r="C11" i="4"/>
  <c r="P31" i="4"/>
  <c r="J31" i="4"/>
  <c r="F31" i="4"/>
  <c r="R31" i="4"/>
  <c r="N31" i="4"/>
  <c r="L31" i="4"/>
  <c r="H31" i="4"/>
  <c r="D31" i="4"/>
  <c r="P11" i="4"/>
  <c r="J11" i="4"/>
  <c r="F11" i="4"/>
  <c r="Q11" i="4"/>
  <c r="K11" i="4"/>
  <c r="G11" i="4"/>
  <c r="Q31" i="4"/>
  <c r="K31" i="4"/>
  <c r="G31" i="4"/>
  <c r="O11" i="4"/>
  <c r="M11" i="4"/>
  <c r="I11" i="4"/>
  <c r="E11" i="4"/>
  <c r="O31" i="4"/>
  <c r="M31" i="4"/>
  <c r="I31" i="4"/>
  <c r="E31" i="4"/>
  <c r="R11" i="4"/>
  <c r="N11" i="4"/>
  <c r="L11" i="4"/>
  <c r="H11" i="4"/>
  <c r="D11" i="4"/>
</calcChain>
</file>

<file path=xl/sharedStrings.xml><?xml version="1.0" encoding="utf-8"?>
<sst xmlns="http://schemas.openxmlformats.org/spreadsheetml/2006/main" count="272" uniqueCount="39">
  <si>
    <t>2000-2012</t>
  </si>
  <si>
    <t>2011-2015</t>
  </si>
  <si>
    <t>Length of stay</t>
  </si>
  <si>
    <t>total</t>
  </si>
  <si>
    <t>Annual average population</t>
  </si>
  <si>
    <t>Male</t>
  </si>
  <si>
    <t>Female</t>
  </si>
  <si>
    <t xml:space="preserve">    under 5</t>
  </si>
  <si>
    <t xml:space="preserve">    90 years and older</t>
  </si>
  <si>
    <t>Hospitalization rates</t>
  </si>
  <si>
    <t>Hospital Cases</t>
  </si>
  <si>
    <t>Hospital days</t>
  </si>
  <si>
    <t xml:space="preserve"> (age structure)</t>
  </si>
  <si>
    <t xml:space="preserve">Population based on data from the 1987 (FRG) and 1990 (GDR) Census </t>
  </si>
  <si>
    <t xml:space="preserve">Population based on data from the 2022 Census  </t>
  </si>
  <si>
    <t xml:space="preserve">    5 to 9 years</t>
  </si>
  <si>
    <t xml:space="preserve">    10 to 14  years</t>
  </si>
  <si>
    <t xml:space="preserve">    15 to 19 years</t>
  </si>
  <si>
    <t xml:space="preserve">    20 to 24  years</t>
  </si>
  <si>
    <t xml:space="preserve">    25 to 29 years</t>
  </si>
  <si>
    <t xml:space="preserve">    30 to 34  years</t>
  </si>
  <si>
    <t xml:space="preserve">    35 to 39 years</t>
  </si>
  <si>
    <t xml:space="preserve">    40 to 44  years</t>
  </si>
  <si>
    <t xml:space="preserve">    45 to 49 years</t>
  </si>
  <si>
    <t xml:space="preserve">    50 to 54  years</t>
  </si>
  <si>
    <t xml:space="preserve">    55 to 59 years</t>
  </si>
  <si>
    <t xml:space="preserve">    60 to 64  years</t>
  </si>
  <si>
    <t xml:space="preserve">    65 to 69 years</t>
  </si>
  <si>
    <t xml:space="preserve">    70 to 74  years</t>
  </si>
  <si>
    <t xml:space="preserve">    75 to 79 years</t>
  </si>
  <si>
    <t xml:space="preserve">    80 to 84  years</t>
  </si>
  <si>
    <t xml:space="preserve">    85 to 89 years</t>
  </si>
  <si>
    <t>Hospital cases/inhabitant</t>
  </si>
  <si>
    <t>Share of population in age groups (%)</t>
  </si>
  <si>
    <t>Days</t>
  </si>
  <si>
    <t>Data</t>
  </si>
  <si>
    <t>Federal Statistical Office (Destatis): population statistics</t>
  </si>
  <si>
    <t>Federal Statistical Office (Destatis): hospital statistics</t>
  </si>
  <si>
    <t>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#,##0.0000"/>
    <numFmt numFmtId="166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3" fontId="0" fillId="0" borderId="0" xfId="0" applyNumberFormat="1"/>
    <xf numFmtId="0" fontId="2" fillId="0" borderId="0" xfId="0" applyFont="1"/>
    <xf numFmtId="164" fontId="0" fillId="0" borderId="0" xfId="0" applyNumberFormat="1"/>
    <xf numFmtId="4" fontId="0" fillId="0" borderId="0" xfId="0" applyNumberFormat="1"/>
    <xf numFmtId="165" fontId="0" fillId="0" borderId="0" xfId="0" applyNumberFormat="1"/>
    <xf numFmtId="3" fontId="1" fillId="0" borderId="0" xfId="0" applyNumberFormat="1" applyFont="1"/>
    <xf numFmtId="166" fontId="0" fillId="0" borderId="0" xfId="0" applyNumberFormat="1"/>
    <xf numFmtId="3" fontId="0" fillId="0" borderId="0" xfId="0" applyNumberFormat="1" applyFont="1"/>
    <xf numFmtId="3" fontId="0" fillId="0" borderId="0" xfId="0" applyNumberFormat="1" applyBorder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tabSelected="1" zoomScale="90" zoomScaleNormal="90" workbookViewId="0"/>
  </sheetViews>
  <sheetFormatPr baseColWidth="10" defaultRowHeight="15" x14ac:dyDescent="0.25"/>
  <cols>
    <col min="2" max="2" width="20.7109375" customWidth="1"/>
  </cols>
  <sheetData>
    <row r="1" spans="1:18" ht="18.75" x14ac:dyDescent="0.3">
      <c r="A1" s="2" t="s">
        <v>4</v>
      </c>
    </row>
    <row r="3" spans="1:18" x14ac:dyDescent="0.25">
      <c r="A3" s="10" t="s">
        <v>0</v>
      </c>
      <c r="B3" s="10" t="s">
        <v>13</v>
      </c>
    </row>
    <row r="4" spans="1:18" x14ac:dyDescent="0.25">
      <c r="A4" s="10" t="s">
        <v>1</v>
      </c>
      <c r="B4" s="10" t="s">
        <v>14</v>
      </c>
    </row>
    <row r="10" spans="1:18" x14ac:dyDescent="0.25">
      <c r="C10">
        <v>2000</v>
      </c>
      <c r="D10">
        <v>2001</v>
      </c>
      <c r="E10">
        <v>2002</v>
      </c>
      <c r="F10">
        <v>2003</v>
      </c>
      <c r="G10">
        <v>2004</v>
      </c>
      <c r="H10">
        <v>2005</v>
      </c>
      <c r="I10">
        <v>2006</v>
      </c>
      <c r="J10">
        <v>2007</v>
      </c>
      <c r="K10">
        <v>2008</v>
      </c>
      <c r="L10">
        <v>2009</v>
      </c>
      <c r="M10">
        <v>2010</v>
      </c>
      <c r="N10">
        <v>2011</v>
      </c>
      <c r="O10">
        <v>2012</v>
      </c>
      <c r="P10">
        <v>2013</v>
      </c>
      <c r="Q10">
        <v>2014</v>
      </c>
      <c r="R10">
        <v>2015</v>
      </c>
    </row>
    <row r="11" spans="1:18" x14ac:dyDescent="0.25">
      <c r="A11" t="s">
        <v>5</v>
      </c>
      <c r="B11" t="s">
        <v>3</v>
      </c>
      <c r="C11" s="1">
        <v>40115959</v>
      </c>
      <c r="D11" s="1">
        <v>40214370</v>
      </c>
      <c r="E11" s="1">
        <v>40310430</v>
      </c>
      <c r="F11" s="1">
        <v>40349200</v>
      </c>
      <c r="G11" s="1">
        <v>40350091</v>
      </c>
      <c r="H11" s="1">
        <v>40348986</v>
      </c>
      <c r="I11" s="1">
        <v>40317807</v>
      </c>
      <c r="J11" s="1">
        <v>40287823</v>
      </c>
      <c r="K11" s="1">
        <v>40238595</v>
      </c>
      <c r="L11" s="1">
        <v>40133270</v>
      </c>
      <c r="M11" s="1">
        <v>40099871</v>
      </c>
      <c r="N11" s="1">
        <v>39177274</v>
      </c>
      <c r="O11" s="1">
        <v>39305462</v>
      </c>
      <c r="P11" s="1">
        <v>39468950</v>
      </c>
      <c r="Q11" s="1">
        <v>39696190</v>
      </c>
      <c r="R11" s="1">
        <v>40174790</v>
      </c>
    </row>
    <row r="12" spans="1:18" x14ac:dyDescent="0.25">
      <c r="B12" t="s">
        <v>7</v>
      </c>
      <c r="C12" s="1">
        <v>2025301</v>
      </c>
      <c r="D12" s="1">
        <v>2011502</v>
      </c>
      <c r="E12" s="1">
        <v>1976187</v>
      </c>
      <c r="F12" s="1">
        <v>1931573</v>
      </c>
      <c r="G12" s="1">
        <v>1891570</v>
      </c>
      <c r="H12" s="1">
        <v>1852691</v>
      </c>
      <c r="I12" s="1">
        <v>1814392</v>
      </c>
      <c r="J12" s="1">
        <v>1788869</v>
      </c>
      <c r="K12" s="1">
        <v>1774122</v>
      </c>
      <c r="L12" s="1">
        <v>1758049</v>
      </c>
      <c r="M12" s="1">
        <v>1748525</v>
      </c>
      <c r="N12" s="1">
        <v>1737932</v>
      </c>
      <c r="O12" s="1">
        <v>1737894</v>
      </c>
      <c r="P12" s="1">
        <v>1743806</v>
      </c>
      <c r="Q12" s="1">
        <v>1768121</v>
      </c>
      <c r="R12" s="1">
        <v>1822117</v>
      </c>
    </row>
    <row r="13" spans="1:18" x14ac:dyDescent="0.25">
      <c r="B13" t="s">
        <v>15</v>
      </c>
      <c r="C13" s="1">
        <v>2135508</v>
      </c>
      <c r="D13" s="1">
        <v>2075383</v>
      </c>
      <c r="E13" s="1">
        <v>2058730</v>
      </c>
      <c r="F13" s="1">
        <v>2050340</v>
      </c>
      <c r="G13" s="1">
        <v>2042141</v>
      </c>
      <c r="H13" s="1">
        <v>2037981</v>
      </c>
      <c r="I13" s="1">
        <v>2017904</v>
      </c>
      <c r="J13" s="1">
        <v>1975262</v>
      </c>
      <c r="K13" s="1">
        <v>1927804</v>
      </c>
      <c r="L13" s="1">
        <v>1886995</v>
      </c>
      <c r="M13" s="1">
        <v>1849770</v>
      </c>
      <c r="N13" s="1">
        <v>1807953</v>
      </c>
      <c r="O13" s="1">
        <v>1790873</v>
      </c>
      <c r="P13" s="1">
        <v>1788516</v>
      </c>
      <c r="Q13" s="1">
        <v>1790922</v>
      </c>
      <c r="R13" s="1">
        <v>1813877</v>
      </c>
    </row>
    <row r="14" spans="1:18" x14ac:dyDescent="0.25">
      <c r="B14" t="s">
        <v>16</v>
      </c>
      <c r="C14" s="1">
        <v>2427141</v>
      </c>
      <c r="D14" s="1">
        <v>2430575</v>
      </c>
      <c r="E14" s="1">
        <v>2389955</v>
      </c>
      <c r="F14" s="1">
        <v>2323278</v>
      </c>
      <c r="G14" s="1">
        <v>2243405</v>
      </c>
      <c r="H14" s="1">
        <v>2156023</v>
      </c>
      <c r="I14" s="1">
        <v>2089653</v>
      </c>
      <c r="J14" s="1">
        <v>2064693</v>
      </c>
      <c r="K14" s="1">
        <v>2050618</v>
      </c>
      <c r="L14" s="1">
        <v>2038023</v>
      </c>
      <c r="M14" s="1">
        <v>2033742</v>
      </c>
      <c r="N14" s="1">
        <v>2008600</v>
      </c>
      <c r="O14" s="1">
        <v>1974731</v>
      </c>
      <c r="P14" s="1">
        <v>1938318</v>
      </c>
      <c r="Q14" s="1">
        <v>1912951</v>
      </c>
      <c r="R14" s="1">
        <v>1902856</v>
      </c>
    </row>
    <row r="15" spans="1:18" x14ac:dyDescent="0.25">
      <c r="B15" t="s">
        <v>17</v>
      </c>
      <c r="C15" s="1">
        <v>2371135</v>
      </c>
      <c r="D15" s="1">
        <v>2373347</v>
      </c>
      <c r="E15" s="1">
        <v>2389778</v>
      </c>
      <c r="F15" s="1">
        <v>2415767</v>
      </c>
      <c r="G15" s="1">
        <v>2444298</v>
      </c>
      <c r="H15" s="1">
        <v>2467847</v>
      </c>
      <c r="I15" s="1">
        <v>2460792</v>
      </c>
      <c r="J15" s="1">
        <v>2410688</v>
      </c>
      <c r="K15" s="1">
        <v>2338159</v>
      </c>
      <c r="L15" s="1">
        <v>2254433</v>
      </c>
      <c r="M15" s="1">
        <v>2168646</v>
      </c>
      <c r="N15" s="1">
        <v>2074450</v>
      </c>
      <c r="O15" s="1">
        <v>2068647</v>
      </c>
      <c r="P15" s="1">
        <v>2074010</v>
      </c>
      <c r="Q15" s="1">
        <v>2085232</v>
      </c>
      <c r="R15" s="1">
        <v>2142062</v>
      </c>
    </row>
    <row r="16" spans="1:18" x14ac:dyDescent="0.25">
      <c r="B16" t="s">
        <v>18</v>
      </c>
      <c r="C16" s="1">
        <v>2337922</v>
      </c>
      <c r="D16" s="1">
        <v>2390890</v>
      </c>
      <c r="E16" s="1">
        <v>2438970</v>
      </c>
      <c r="F16" s="1">
        <v>2468125</v>
      </c>
      <c r="G16" s="1">
        <v>2478447</v>
      </c>
      <c r="H16" s="1">
        <v>2471447</v>
      </c>
      <c r="I16" s="1">
        <v>2461404</v>
      </c>
      <c r="J16" s="1">
        <v>2465090</v>
      </c>
      <c r="K16" s="1">
        <v>2483105</v>
      </c>
      <c r="L16" s="1">
        <v>2505633</v>
      </c>
      <c r="M16" s="1">
        <v>2533942</v>
      </c>
      <c r="N16" s="1">
        <v>2466850</v>
      </c>
      <c r="O16" s="1">
        <v>2444853</v>
      </c>
      <c r="P16" s="1">
        <v>2407043</v>
      </c>
      <c r="Q16" s="1">
        <v>2371714</v>
      </c>
      <c r="R16" s="1">
        <v>2378236</v>
      </c>
    </row>
    <row r="17" spans="1:18" x14ac:dyDescent="0.25">
      <c r="B17" t="s">
        <v>19</v>
      </c>
      <c r="C17" s="1">
        <v>2600071</v>
      </c>
      <c r="D17" s="1">
        <v>2473575</v>
      </c>
      <c r="E17" s="1">
        <v>2405085</v>
      </c>
      <c r="F17" s="1">
        <v>2389219</v>
      </c>
      <c r="G17" s="1">
        <v>2401907</v>
      </c>
      <c r="H17" s="1">
        <v>2435365</v>
      </c>
      <c r="I17" s="1">
        <v>2474656</v>
      </c>
      <c r="J17" s="1">
        <v>2504571</v>
      </c>
      <c r="K17" s="1">
        <v>2521911</v>
      </c>
      <c r="L17" s="1">
        <v>2522097</v>
      </c>
      <c r="M17" s="1">
        <v>2517945</v>
      </c>
      <c r="N17" s="1">
        <v>2446053</v>
      </c>
      <c r="O17" s="1">
        <v>2484246</v>
      </c>
      <c r="P17" s="1">
        <v>2543002</v>
      </c>
      <c r="Q17" s="1">
        <v>2615697</v>
      </c>
      <c r="R17" s="1">
        <v>2725368</v>
      </c>
    </row>
    <row r="18" spans="1:18" x14ac:dyDescent="0.25">
      <c r="B18" t="s">
        <v>20</v>
      </c>
      <c r="C18" s="1">
        <v>3518701</v>
      </c>
      <c r="D18" s="1">
        <v>3376680</v>
      </c>
      <c r="E18" s="1">
        <v>3209360</v>
      </c>
      <c r="F18" s="1">
        <v>3004656</v>
      </c>
      <c r="G18" s="1">
        <v>2794968</v>
      </c>
      <c r="H18" s="1">
        <v>2621256</v>
      </c>
      <c r="I18" s="1">
        <v>2488757</v>
      </c>
      <c r="J18" s="1">
        <v>2408967</v>
      </c>
      <c r="K18" s="1">
        <v>2384591</v>
      </c>
      <c r="L18" s="1">
        <v>2387717</v>
      </c>
      <c r="M18" s="1">
        <v>2422343</v>
      </c>
      <c r="N18" s="1">
        <v>2387215</v>
      </c>
      <c r="O18" s="1">
        <v>2446354</v>
      </c>
      <c r="P18" s="1">
        <v>2500991</v>
      </c>
      <c r="Q18" s="1">
        <v>2550763</v>
      </c>
      <c r="R18" s="1">
        <v>2611562</v>
      </c>
    </row>
    <row r="19" spans="1:18" x14ac:dyDescent="0.25">
      <c r="B19" t="s">
        <v>21</v>
      </c>
      <c r="C19" s="1">
        <v>3697847</v>
      </c>
      <c r="D19" s="1">
        <v>3731129</v>
      </c>
      <c r="E19" s="1">
        <v>3733728</v>
      </c>
      <c r="F19" s="1">
        <v>3694062</v>
      </c>
      <c r="G19" s="1">
        <v>3612189</v>
      </c>
      <c r="H19" s="1">
        <v>3495827</v>
      </c>
      <c r="I19" s="1">
        <v>3350602</v>
      </c>
      <c r="J19" s="1">
        <v>3178641</v>
      </c>
      <c r="K19" s="1">
        <v>2971934</v>
      </c>
      <c r="L19" s="1">
        <v>2758279</v>
      </c>
      <c r="M19" s="1">
        <v>2588440</v>
      </c>
      <c r="N19" s="1">
        <v>2374563</v>
      </c>
      <c r="O19" s="1">
        <v>2324955</v>
      </c>
      <c r="P19" s="1">
        <v>2333888</v>
      </c>
      <c r="Q19" s="1">
        <v>2374936</v>
      </c>
      <c r="R19" s="1">
        <v>2453363</v>
      </c>
    </row>
    <row r="20" spans="1:18" x14ac:dyDescent="0.25">
      <c r="B20" t="s">
        <v>22</v>
      </c>
      <c r="C20" s="1">
        <v>3224836</v>
      </c>
      <c r="D20" s="1">
        <v>3321705</v>
      </c>
      <c r="E20" s="1">
        <v>3417446</v>
      </c>
      <c r="F20" s="1">
        <v>3516108</v>
      </c>
      <c r="G20" s="1">
        <v>3604504</v>
      </c>
      <c r="H20" s="1">
        <v>3663754</v>
      </c>
      <c r="I20" s="1">
        <v>3691585</v>
      </c>
      <c r="J20" s="1">
        <v>3688880</v>
      </c>
      <c r="K20" s="1">
        <v>3646234</v>
      </c>
      <c r="L20" s="1">
        <v>3560260</v>
      </c>
      <c r="M20" s="1">
        <v>3446718</v>
      </c>
      <c r="N20" s="1">
        <v>3182282</v>
      </c>
      <c r="O20" s="1">
        <v>3032083</v>
      </c>
      <c r="P20" s="1">
        <v>2857419</v>
      </c>
      <c r="Q20" s="1">
        <v>2687988</v>
      </c>
      <c r="R20" s="1">
        <v>2564976</v>
      </c>
    </row>
    <row r="21" spans="1:18" x14ac:dyDescent="0.25">
      <c r="B21" t="s">
        <v>23</v>
      </c>
      <c r="C21" s="1">
        <v>2862555</v>
      </c>
      <c r="D21" s="1">
        <v>2900732</v>
      </c>
      <c r="E21" s="1">
        <v>2953344</v>
      </c>
      <c r="F21" s="1">
        <v>3015418</v>
      </c>
      <c r="G21" s="1">
        <v>3091328</v>
      </c>
      <c r="H21" s="1">
        <v>3180692</v>
      </c>
      <c r="I21" s="1">
        <v>3273689</v>
      </c>
      <c r="J21" s="1">
        <v>3365806</v>
      </c>
      <c r="K21" s="1">
        <v>3460032</v>
      </c>
      <c r="L21" s="1">
        <v>3540801</v>
      </c>
      <c r="M21" s="1">
        <v>3597519</v>
      </c>
      <c r="N21" s="1">
        <v>3534271</v>
      </c>
      <c r="O21" s="1">
        <v>3539770</v>
      </c>
      <c r="P21" s="1">
        <v>3510335</v>
      </c>
      <c r="Q21" s="1">
        <v>3444916</v>
      </c>
      <c r="R21" s="1">
        <v>3353371</v>
      </c>
    </row>
    <row r="22" spans="1:18" x14ac:dyDescent="0.25">
      <c r="B22" t="s">
        <v>24</v>
      </c>
      <c r="C22" s="1">
        <v>2415838</v>
      </c>
      <c r="D22" s="1">
        <v>2569508</v>
      </c>
      <c r="E22" s="1">
        <v>2672560</v>
      </c>
      <c r="F22" s="1">
        <v>2736037</v>
      </c>
      <c r="G22" s="1">
        <v>2772204</v>
      </c>
      <c r="H22" s="1">
        <v>2797457</v>
      </c>
      <c r="I22" s="1">
        <v>2832935</v>
      </c>
      <c r="J22" s="1">
        <v>2883520</v>
      </c>
      <c r="K22" s="1">
        <v>2942964</v>
      </c>
      <c r="L22" s="1">
        <v>3013317</v>
      </c>
      <c r="M22" s="1">
        <v>3099165</v>
      </c>
      <c r="N22" s="1">
        <v>3128216</v>
      </c>
      <c r="O22" s="1">
        <v>3224343</v>
      </c>
      <c r="P22" s="1">
        <v>3324116</v>
      </c>
      <c r="Q22" s="1">
        <v>3415839</v>
      </c>
      <c r="R22" s="1">
        <v>3482816</v>
      </c>
    </row>
    <row r="23" spans="1:18" x14ac:dyDescent="0.25">
      <c r="B23" t="s">
        <v>25</v>
      </c>
      <c r="C23" s="1">
        <v>2570854</v>
      </c>
      <c r="D23" s="1">
        <v>2338503</v>
      </c>
      <c r="E23" s="1">
        <v>2228787</v>
      </c>
      <c r="F23" s="1">
        <v>2208038</v>
      </c>
      <c r="G23" s="1">
        <v>2222650</v>
      </c>
      <c r="H23" s="1">
        <v>2330738</v>
      </c>
      <c r="I23" s="1">
        <v>2478599</v>
      </c>
      <c r="J23" s="1">
        <v>2577847</v>
      </c>
      <c r="K23" s="1">
        <v>2638364</v>
      </c>
      <c r="L23" s="1">
        <v>2669863</v>
      </c>
      <c r="M23" s="1">
        <v>2692777</v>
      </c>
      <c r="N23" s="1">
        <v>2673676</v>
      </c>
      <c r="O23" s="1">
        <v>2725923</v>
      </c>
      <c r="P23" s="1">
        <v>2790221</v>
      </c>
      <c r="Q23" s="1">
        <v>2870852</v>
      </c>
      <c r="R23" s="1">
        <v>2964112</v>
      </c>
    </row>
    <row r="24" spans="1:18" x14ac:dyDescent="0.25">
      <c r="B24" t="s">
        <v>26</v>
      </c>
      <c r="C24" s="1">
        <v>2751637</v>
      </c>
      <c r="D24" s="1">
        <v>2824091</v>
      </c>
      <c r="E24" s="1">
        <v>2813783</v>
      </c>
      <c r="F24" s="1">
        <v>2735054</v>
      </c>
      <c r="G24" s="1">
        <v>2621966</v>
      </c>
      <c r="H24" s="1">
        <v>2424215</v>
      </c>
      <c r="I24" s="1">
        <v>2204673</v>
      </c>
      <c r="J24" s="1">
        <v>2102193</v>
      </c>
      <c r="K24" s="1">
        <v>2084379</v>
      </c>
      <c r="L24" s="1">
        <v>2098159</v>
      </c>
      <c r="M24" s="1">
        <v>2201357</v>
      </c>
      <c r="N24" s="1">
        <v>2302427</v>
      </c>
      <c r="O24" s="1">
        <v>2396446</v>
      </c>
      <c r="P24" s="1">
        <v>2454882</v>
      </c>
      <c r="Q24" s="1">
        <v>2489668</v>
      </c>
      <c r="R24" s="1">
        <v>2515694</v>
      </c>
    </row>
    <row r="25" spans="1:18" x14ac:dyDescent="0.25">
      <c r="B25" t="s">
        <v>27</v>
      </c>
      <c r="C25" s="1">
        <v>1921267</v>
      </c>
      <c r="D25" s="1">
        <v>2016288</v>
      </c>
      <c r="E25" s="1">
        <v>2136661</v>
      </c>
      <c r="F25" s="1">
        <v>2280839</v>
      </c>
      <c r="G25" s="1">
        <v>2417126</v>
      </c>
      <c r="H25" s="1">
        <v>2520879</v>
      </c>
      <c r="I25" s="1">
        <v>2590255</v>
      </c>
      <c r="J25" s="1">
        <v>2582732</v>
      </c>
      <c r="K25" s="1">
        <v>2511093</v>
      </c>
      <c r="L25" s="1">
        <v>2406791</v>
      </c>
      <c r="M25" s="1">
        <v>2225314</v>
      </c>
      <c r="N25" s="1">
        <v>1990768</v>
      </c>
      <c r="O25" s="1">
        <v>1899722</v>
      </c>
      <c r="P25" s="1">
        <v>1886452</v>
      </c>
      <c r="Q25" s="1">
        <v>1904860</v>
      </c>
      <c r="R25" s="1">
        <v>2003146</v>
      </c>
    </row>
    <row r="26" spans="1:18" x14ac:dyDescent="0.25">
      <c r="B26" t="s">
        <v>28</v>
      </c>
      <c r="C26" s="1">
        <v>1517095</v>
      </c>
      <c r="D26" s="1">
        <v>1566987</v>
      </c>
      <c r="E26" s="1">
        <v>1587222</v>
      </c>
      <c r="F26" s="1">
        <v>1580431</v>
      </c>
      <c r="G26" s="1">
        <v>1598727</v>
      </c>
      <c r="H26" s="1">
        <v>1667259</v>
      </c>
      <c r="I26" s="1">
        <v>1759243</v>
      </c>
      <c r="J26" s="1">
        <v>1872601</v>
      </c>
      <c r="K26" s="1">
        <v>2006600</v>
      </c>
      <c r="L26" s="1">
        <v>2132893</v>
      </c>
      <c r="M26" s="1">
        <v>2230709</v>
      </c>
      <c r="N26" s="1">
        <v>2268245</v>
      </c>
      <c r="O26" s="1">
        <v>2264482</v>
      </c>
      <c r="P26" s="1">
        <v>2201941</v>
      </c>
      <c r="Q26" s="1">
        <v>2113109</v>
      </c>
      <c r="R26" s="1">
        <v>1953616</v>
      </c>
    </row>
    <row r="27" spans="1:18" x14ac:dyDescent="0.25">
      <c r="B27" t="s">
        <v>29</v>
      </c>
      <c r="C27" s="1">
        <v>943989</v>
      </c>
      <c r="D27" s="1">
        <v>968673</v>
      </c>
      <c r="E27" s="1">
        <v>1005739</v>
      </c>
      <c r="F27" s="1">
        <v>1069468</v>
      </c>
      <c r="G27" s="1">
        <v>1146336</v>
      </c>
      <c r="H27" s="1">
        <v>1211137</v>
      </c>
      <c r="I27" s="1">
        <v>1254517</v>
      </c>
      <c r="J27" s="1">
        <v>1275443</v>
      </c>
      <c r="K27" s="1">
        <v>1276111</v>
      </c>
      <c r="L27" s="1">
        <v>1298989</v>
      </c>
      <c r="M27" s="1">
        <v>1363986</v>
      </c>
      <c r="N27" s="1">
        <v>1426130</v>
      </c>
      <c r="O27" s="1">
        <v>1527709</v>
      </c>
      <c r="P27" s="1">
        <v>1645965</v>
      </c>
      <c r="Q27" s="1">
        <v>1760828</v>
      </c>
      <c r="R27" s="1">
        <v>1850587</v>
      </c>
    </row>
    <row r="28" spans="1:18" x14ac:dyDescent="0.25">
      <c r="B28" t="s">
        <v>30</v>
      </c>
      <c r="C28" s="1">
        <v>404627</v>
      </c>
      <c r="D28" s="1">
        <v>467573</v>
      </c>
      <c r="E28" s="1">
        <v>535122</v>
      </c>
      <c r="F28" s="1">
        <v>591352</v>
      </c>
      <c r="G28" s="1">
        <v>628273</v>
      </c>
      <c r="H28" s="1">
        <v>652203</v>
      </c>
      <c r="I28" s="1">
        <v>676508</v>
      </c>
      <c r="J28" s="1">
        <v>710011</v>
      </c>
      <c r="K28" s="1">
        <v>760843</v>
      </c>
      <c r="L28" s="1">
        <v>817736</v>
      </c>
      <c r="M28" s="1">
        <v>865809</v>
      </c>
      <c r="N28" s="1">
        <v>880475</v>
      </c>
      <c r="O28" s="1">
        <v>898425</v>
      </c>
      <c r="P28" s="1">
        <v>902949</v>
      </c>
      <c r="Q28" s="1">
        <v>928610</v>
      </c>
      <c r="R28" s="1">
        <v>987296</v>
      </c>
    </row>
    <row r="29" spans="1:18" x14ac:dyDescent="0.25">
      <c r="B29" t="s">
        <v>31</v>
      </c>
      <c r="C29" s="1">
        <v>276214</v>
      </c>
      <c r="D29" s="1">
        <v>257421</v>
      </c>
      <c r="E29" s="1">
        <v>231171</v>
      </c>
      <c r="F29" s="1">
        <v>206135</v>
      </c>
      <c r="G29" s="1">
        <v>199031</v>
      </c>
      <c r="H29" s="1">
        <v>221381</v>
      </c>
      <c r="I29" s="1">
        <v>261071</v>
      </c>
      <c r="J29" s="1">
        <v>300986</v>
      </c>
      <c r="K29" s="1">
        <v>332684</v>
      </c>
      <c r="L29" s="1">
        <v>353048</v>
      </c>
      <c r="M29" s="1">
        <v>368808</v>
      </c>
      <c r="N29" s="1">
        <v>371230</v>
      </c>
      <c r="O29" s="1">
        <v>394636</v>
      </c>
      <c r="P29" s="1">
        <v>426194</v>
      </c>
      <c r="Q29" s="1">
        <v>462114</v>
      </c>
      <c r="R29" s="1">
        <v>492092</v>
      </c>
    </row>
    <row r="30" spans="1:18" x14ac:dyDescent="0.25">
      <c r="B30" t="s">
        <v>8</v>
      </c>
      <c r="C30" s="1">
        <v>113421</v>
      </c>
      <c r="D30" s="1">
        <v>119808</v>
      </c>
      <c r="E30" s="1">
        <v>126802</v>
      </c>
      <c r="F30" s="1">
        <v>133300</v>
      </c>
      <c r="G30" s="1">
        <v>139021</v>
      </c>
      <c r="H30" s="1">
        <v>140834</v>
      </c>
      <c r="I30" s="1">
        <v>136572</v>
      </c>
      <c r="J30" s="1">
        <v>131023</v>
      </c>
      <c r="K30" s="1">
        <v>127047</v>
      </c>
      <c r="L30" s="1">
        <v>130187</v>
      </c>
      <c r="M30" s="1">
        <v>144356</v>
      </c>
      <c r="N30" s="1">
        <v>115948</v>
      </c>
      <c r="O30" s="1">
        <v>129380</v>
      </c>
      <c r="P30" s="1">
        <v>138910</v>
      </c>
      <c r="Q30" s="1">
        <v>147082</v>
      </c>
      <c r="R30" s="1">
        <v>157649</v>
      </c>
    </row>
    <row r="31" spans="1:18" x14ac:dyDescent="0.25">
      <c r="A31" t="s">
        <v>6</v>
      </c>
      <c r="B31" t="s">
        <v>3</v>
      </c>
      <c r="C31" s="1">
        <v>42071655</v>
      </c>
      <c r="D31" s="1">
        <v>42125407</v>
      </c>
      <c r="E31" s="1">
        <v>42171879</v>
      </c>
      <c r="F31" s="1">
        <v>42170976</v>
      </c>
      <c r="G31" s="1">
        <v>42151183</v>
      </c>
      <c r="H31" s="1">
        <v>42115358</v>
      </c>
      <c r="I31" s="1">
        <v>42048003</v>
      </c>
      <c r="J31" s="1">
        <v>41974819</v>
      </c>
      <c r="K31" s="1">
        <v>41881181</v>
      </c>
      <c r="L31" s="1">
        <v>41741500</v>
      </c>
      <c r="M31" s="1">
        <v>41657600</v>
      </c>
      <c r="N31" s="1">
        <v>41097709</v>
      </c>
      <c r="O31" s="1">
        <v>41120362</v>
      </c>
      <c r="P31" s="1">
        <v>41176655</v>
      </c>
      <c r="Q31" s="1">
        <v>41286310</v>
      </c>
      <c r="R31" s="1">
        <v>41511821</v>
      </c>
    </row>
    <row r="32" spans="1:18" x14ac:dyDescent="0.25">
      <c r="B32" t="s">
        <v>7</v>
      </c>
      <c r="C32" s="1">
        <v>1920247</v>
      </c>
      <c r="D32" s="1">
        <v>1906761</v>
      </c>
      <c r="E32" s="1">
        <v>1872351</v>
      </c>
      <c r="F32" s="1">
        <v>1832142</v>
      </c>
      <c r="G32" s="1">
        <v>1797890</v>
      </c>
      <c r="H32" s="1">
        <v>1760399</v>
      </c>
      <c r="I32" s="1">
        <v>1722424</v>
      </c>
      <c r="J32" s="1">
        <v>1697188</v>
      </c>
      <c r="K32" s="1">
        <v>1682865</v>
      </c>
      <c r="L32" s="1">
        <v>1668119</v>
      </c>
      <c r="M32" s="1">
        <v>1659879</v>
      </c>
      <c r="N32" s="1">
        <v>1650727</v>
      </c>
      <c r="O32" s="1">
        <v>1651521</v>
      </c>
      <c r="P32" s="1">
        <v>1657061</v>
      </c>
      <c r="Q32" s="1">
        <v>1679831</v>
      </c>
      <c r="R32" s="1">
        <v>1727862</v>
      </c>
    </row>
    <row r="33" spans="2:18" x14ac:dyDescent="0.25">
      <c r="B33" t="s">
        <v>15</v>
      </c>
      <c r="C33" s="1">
        <v>2026718</v>
      </c>
      <c r="D33" s="1">
        <v>1969940</v>
      </c>
      <c r="E33" s="1">
        <v>1953033</v>
      </c>
      <c r="F33" s="1">
        <v>1944423</v>
      </c>
      <c r="G33" s="1">
        <v>1936991</v>
      </c>
      <c r="H33" s="1">
        <v>1933777</v>
      </c>
      <c r="I33" s="1">
        <v>1916361</v>
      </c>
      <c r="J33" s="1">
        <v>1876210</v>
      </c>
      <c r="K33" s="1">
        <v>1831197</v>
      </c>
      <c r="L33" s="1">
        <v>1793307</v>
      </c>
      <c r="M33" s="1">
        <v>1757470</v>
      </c>
      <c r="N33" s="1">
        <v>1715332</v>
      </c>
      <c r="O33" s="1">
        <v>1698945</v>
      </c>
      <c r="P33" s="1">
        <v>1696919</v>
      </c>
      <c r="Q33" s="1">
        <v>1699097</v>
      </c>
      <c r="R33" s="1">
        <v>1717819</v>
      </c>
    </row>
    <row r="34" spans="2:18" x14ac:dyDescent="0.25">
      <c r="B34" t="s">
        <v>16</v>
      </c>
      <c r="C34" s="1">
        <v>2301305</v>
      </c>
      <c r="D34" s="1">
        <v>2303807</v>
      </c>
      <c r="E34" s="1">
        <v>2267136</v>
      </c>
      <c r="F34" s="1">
        <v>2205818</v>
      </c>
      <c r="G34" s="1">
        <v>2129591</v>
      </c>
      <c r="H34" s="1">
        <v>2045998</v>
      </c>
      <c r="I34" s="1">
        <v>1983531</v>
      </c>
      <c r="J34" s="1">
        <v>1958897</v>
      </c>
      <c r="K34" s="1">
        <v>1944911</v>
      </c>
      <c r="L34" s="1">
        <v>1933050</v>
      </c>
      <c r="M34" s="1">
        <v>1930094</v>
      </c>
      <c r="N34" s="1">
        <v>1907778</v>
      </c>
      <c r="O34" s="1">
        <v>1873993</v>
      </c>
      <c r="P34" s="1">
        <v>1838048</v>
      </c>
      <c r="Q34" s="1">
        <v>1813657</v>
      </c>
      <c r="R34" s="1">
        <v>1799394</v>
      </c>
    </row>
    <row r="35" spans="2:18" x14ac:dyDescent="0.25">
      <c r="B35" t="s">
        <v>17</v>
      </c>
      <c r="C35" s="1">
        <v>2251386</v>
      </c>
      <c r="D35" s="1">
        <v>2253147</v>
      </c>
      <c r="E35" s="1">
        <v>2267332</v>
      </c>
      <c r="F35" s="1">
        <v>2291651</v>
      </c>
      <c r="G35" s="1">
        <v>2320251</v>
      </c>
      <c r="H35" s="1">
        <v>2344022</v>
      </c>
      <c r="I35" s="1">
        <v>2337956</v>
      </c>
      <c r="J35" s="1">
        <v>2292160</v>
      </c>
      <c r="K35" s="1">
        <v>2224055</v>
      </c>
      <c r="L35" s="1">
        <v>2142728</v>
      </c>
      <c r="M35" s="1">
        <v>2059370</v>
      </c>
      <c r="N35" s="1">
        <v>1973915</v>
      </c>
      <c r="O35" s="1">
        <v>1964379</v>
      </c>
      <c r="P35" s="1">
        <v>1965291</v>
      </c>
      <c r="Q35" s="1">
        <v>1968411</v>
      </c>
      <c r="R35" s="1">
        <v>1986315</v>
      </c>
    </row>
    <row r="36" spans="2:18" x14ac:dyDescent="0.25">
      <c r="B36" t="s">
        <v>18</v>
      </c>
      <c r="C36" s="1">
        <v>2248831</v>
      </c>
      <c r="D36" s="1">
        <v>2308778</v>
      </c>
      <c r="E36" s="1">
        <v>2359229</v>
      </c>
      <c r="F36" s="1">
        <v>2391724</v>
      </c>
      <c r="G36" s="1">
        <v>2405944</v>
      </c>
      <c r="H36" s="1">
        <v>2400604</v>
      </c>
      <c r="I36" s="1">
        <v>2389216</v>
      </c>
      <c r="J36" s="1">
        <v>2386688</v>
      </c>
      <c r="K36" s="1">
        <v>2395355</v>
      </c>
      <c r="L36" s="1">
        <v>2409448</v>
      </c>
      <c r="M36" s="1">
        <v>2429687</v>
      </c>
      <c r="N36" s="1">
        <v>2371499</v>
      </c>
      <c r="O36" s="1">
        <v>2343527</v>
      </c>
      <c r="P36" s="1">
        <v>2301314</v>
      </c>
      <c r="Q36" s="1">
        <v>2252466</v>
      </c>
      <c r="R36" s="1">
        <v>2208867</v>
      </c>
    </row>
    <row r="37" spans="2:18" x14ac:dyDescent="0.25">
      <c r="B37" t="s">
        <v>19</v>
      </c>
      <c r="C37" s="1">
        <v>2478656</v>
      </c>
      <c r="D37" s="1">
        <v>2367811</v>
      </c>
      <c r="E37" s="1">
        <v>2309826</v>
      </c>
      <c r="F37" s="1">
        <v>2302387</v>
      </c>
      <c r="G37" s="1">
        <v>2322645</v>
      </c>
      <c r="H37" s="1">
        <v>2363810</v>
      </c>
      <c r="I37" s="1">
        <v>2410893</v>
      </c>
      <c r="J37" s="1">
        <v>2443627</v>
      </c>
      <c r="K37" s="1">
        <v>2459976</v>
      </c>
      <c r="L37" s="1">
        <v>2456994</v>
      </c>
      <c r="M37" s="1">
        <v>2444777</v>
      </c>
      <c r="N37" s="1">
        <v>2388514</v>
      </c>
      <c r="O37" s="1">
        <v>2405397</v>
      </c>
      <c r="P37" s="1">
        <v>2442151</v>
      </c>
      <c r="Q37" s="1">
        <v>2490930</v>
      </c>
      <c r="R37" s="1">
        <v>2551886</v>
      </c>
    </row>
    <row r="38" spans="2:18" x14ac:dyDescent="0.25">
      <c r="B38" t="s">
        <v>20</v>
      </c>
      <c r="C38" s="1">
        <v>3304755</v>
      </c>
      <c r="D38" s="1">
        <v>3184794</v>
      </c>
      <c r="E38" s="1">
        <v>3038889</v>
      </c>
      <c r="F38" s="1">
        <v>2859316</v>
      </c>
      <c r="G38" s="1">
        <v>2677627</v>
      </c>
      <c r="H38" s="1">
        <v>2525406</v>
      </c>
      <c r="I38" s="1">
        <v>2408257</v>
      </c>
      <c r="J38" s="1">
        <v>2338685</v>
      </c>
      <c r="K38" s="1">
        <v>2320419</v>
      </c>
      <c r="L38" s="1">
        <v>2327544</v>
      </c>
      <c r="M38" s="1">
        <v>2363169</v>
      </c>
      <c r="N38" s="1">
        <v>2370695</v>
      </c>
      <c r="O38" s="1">
        <v>2416187</v>
      </c>
      <c r="P38" s="1">
        <v>2454557</v>
      </c>
      <c r="Q38" s="1">
        <v>2484263</v>
      </c>
      <c r="R38" s="1">
        <v>2509409</v>
      </c>
    </row>
    <row r="39" spans="2:18" x14ac:dyDescent="0.25">
      <c r="B39" t="s">
        <v>21</v>
      </c>
      <c r="C39" s="1">
        <v>3483571</v>
      </c>
      <c r="D39" s="1">
        <v>3510005</v>
      </c>
      <c r="E39" s="1">
        <v>3514203</v>
      </c>
      <c r="F39" s="1">
        <v>3484403</v>
      </c>
      <c r="G39" s="1">
        <v>3417262</v>
      </c>
      <c r="H39" s="1">
        <v>3318519</v>
      </c>
      <c r="I39" s="1">
        <v>3193230</v>
      </c>
      <c r="J39" s="1">
        <v>3040294</v>
      </c>
      <c r="K39" s="1">
        <v>2856585</v>
      </c>
      <c r="L39" s="1">
        <v>2668834</v>
      </c>
      <c r="M39" s="1">
        <v>2515794</v>
      </c>
      <c r="N39" s="1">
        <v>2359513</v>
      </c>
      <c r="O39" s="1">
        <v>2305777</v>
      </c>
      <c r="P39" s="1">
        <v>2306673</v>
      </c>
      <c r="Q39" s="1">
        <v>2338925</v>
      </c>
      <c r="R39" s="1">
        <v>2401818</v>
      </c>
    </row>
    <row r="40" spans="2:18" x14ac:dyDescent="0.25">
      <c r="B40" t="s">
        <v>22</v>
      </c>
      <c r="C40" s="1">
        <v>3079361</v>
      </c>
      <c r="D40" s="1">
        <v>3173428</v>
      </c>
      <c r="E40" s="1">
        <v>3266784</v>
      </c>
      <c r="F40" s="1">
        <v>3359796</v>
      </c>
      <c r="G40" s="1">
        <v>3441124</v>
      </c>
      <c r="H40" s="1">
        <v>3489322</v>
      </c>
      <c r="I40" s="1">
        <v>3508400</v>
      </c>
      <c r="J40" s="1">
        <v>3505083</v>
      </c>
      <c r="K40" s="1">
        <v>3469624</v>
      </c>
      <c r="L40" s="1">
        <v>3396334</v>
      </c>
      <c r="M40" s="1">
        <v>3297831</v>
      </c>
      <c r="N40" s="1">
        <v>3117359</v>
      </c>
      <c r="O40" s="1">
        <v>2973494</v>
      </c>
      <c r="P40" s="1">
        <v>2806792</v>
      </c>
      <c r="Q40" s="1">
        <v>2646102</v>
      </c>
      <c r="R40" s="1">
        <v>2522208</v>
      </c>
    </row>
    <row r="41" spans="2:18" x14ac:dyDescent="0.25">
      <c r="B41" t="s">
        <v>23</v>
      </c>
      <c r="C41" s="1">
        <v>2817900</v>
      </c>
      <c r="D41" s="1">
        <v>2847001</v>
      </c>
      <c r="E41" s="1">
        <v>2887355</v>
      </c>
      <c r="F41" s="1">
        <v>2934738</v>
      </c>
      <c r="G41" s="1">
        <v>2997453</v>
      </c>
      <c r="H41" s="1">
        <v>3077093</v>
      </c>
      <c r="I41" s="1">
        <v>3165857</v>
      </c>
      <c r="J41" s="1">
        <v>3253591</v>
      </c>
      <c r="K41" s="1">
        <v>3341439</v>
      </c>
      <c r="L41" s="1">
        <v>3415711</v>
      </c>
      <c r="M41" s="1">
        <v>3461426</v>
      </c>
      <c r="N41" s="1">
        <v>3448197</v>
      </c>
      <c r="O41" s="1">
        <v>3448711</v>
      </c>
      <c r="P41" s="1">
        <v>3419563</v>
      </c>
      <c r="Q41" s="1">
        <v>3357094</v>
      </c>
      <c r="R41" s="1">
        <v>3269694</v>
      </c>
    </row>
    <row r="42" spans="2:18" x14ac:dyDescent="0.25">
      <c r="B42" t="s">
        <v>24</v>
      </c>
      <c r="C42" s="1">
        <v>2379582</v>
      </c>
      <c r="D42" s="1">
        <v>2539415</v>
      </c>
      <c r="E42" s="1">
        <v>2653122</v>
      </c>
      <c r="F42" s="1">
        <v>2728854</v>
      </c>
      <c r="G42" s="1">
        <v>2776068</v>
      </c>
      <c r="H42" s="1">
        <v>2800967</v>
      </c>
      <c r="I42" s="1">
        <v>2826599</v>
      </c>
      <c r="J42" s="1">
        <v>2863164</v>
      </c>
      <c r="K42" s="1">
        <v>2907154</v>
      </c>
      <c r="L42" s="1">
        <v>2964640</v>
      </c>
      <c r="M42" s="1">
        <v>3041644</v>
      </c>
      <c r="N42" s="1">
        <v>3099904</v>
      </c>
      <c r="O42" s="1">
        <v>3190665</v>
      </c>
      <c r="P42" s="1">
        <v>3283280</v>
      </c>
      <c r="Q42" s="1">
        <v>3366917</v>
      </c>
      <c r="R42" s="1">
        <v>3422893</v>
      </c>
    </row>
    <row r="43" spans="2:18" x14ac:dyDescent="0.25">
      <c r="B43" t="s">
        <v>25</v>
      </c>
      <c r="C43" s="1">
        <v>2576999</v>
      </c>
      <c r="D43" s="1">
        <v>2346713</v>
      </c>
      <c r="E43" s="1">
        <v>2238571</v>
      </c>
      <c r="F43" s="1">
        <v>2219272</v>
      </c>
      <c r="G43" s="1">
        <v>2234261</v>
      </c>
      <c r="H43" s="1">
        <v>2344900</v>
      </c>
      <c r="I43" s="1">
        <v>2501151</v>
      </c>
      <c r="J43" s="1">
        <v>2611117</v>
      </c>
      <c r="K43" s="1">
        <v>2683665</v>
      </c>
      <c r="L43" s="1">
        <v>2726407</v>
      </c>
      <c r="M43" s="1">
        <v>2750063</v>
      </c>
      <c r="N43" s="1">
        <v>2750698</v>
      </c>
      <c r="O43" s="1">
        <v>2788683</v>
      </c>
      <c r="P43" s="1">
        <v>2836035</v>
      </c>
      <c r="Q43" s="1">
        <v>2900161</v>
      </c>
      <c r="R43" s="1">
        <v>2981774</v>
      </c>
    </row>
    <row r="44" spans="2:18" x14ac:dyDescent="0.25">
      <c r="B44" t="s">
        <v>26</v>
      </c>
      <c r="C44" s="1">
        <v>2868435</v>
      </c>
      <c r="D44" s="1">
        <v>2936159</v>
      </c>
      <c r="E44" s="1">
        <v>2919492</v>
      </c>
      <c r="F44" s="1">
        <v>2833450</v>
      </c>
      <c r="G44" s="1">
        <v>2713744</v>
      </c>
      <c r="H44" s="1">
        <v>2509020</v>
      </c>
      <c r="I44" s="1">
        <v>2281582</v>
      </c>
      <c r="J44" s="1">
        <v>2174911</v>
      </c>
      <c r="K44" s="1">
        <v>2155823</v>
      </c>
      <c r="L44" s="1">
        <v>2168584</v>
      </c>
      <c r="M44" s="1">
        <v>2276223</v>
      </c>
      <c r="N44" s="1">
        <v>2406446</v>
      </c>
      <c r="O44" s="1">
        <v>2514142</v>
      </c>
      <c r="P44" s="1">
        <v>2587396</v>
      </c>
      <c r="Q44" s="1">
        <v>2634296</v>
      </c>
      <c r="R44" s="1">
        <v>2661823</v>
      </c>
    </row>
    <row r="45" spans="2:18" x14ac:dyDescent="0.25">
      <c r="B45" t="s">
        <v>27</v>
      </c>
      <c r="C45" s="1">
        <v>2160403</v>
      </c>
      <c r="D45" s="1">
        <v>2249709</v>
      </c>
      <c r="E45" s="1">
        <v>2369551</v>
      </c>
      <c r="F45" s="1">
        <v>2517462</v>
      </c>
      <c r="G45" s="1">
        <v>2658252</v>
      </c>
      <c r="H45" s="1">
        <v>2761003</v>
      </c>
      <c r="I45" s="1">
        <v>2825358</v>
      </c>
      <c r="J45" s="1">
        <v>2808059</v>
      </c>
      <c r="K45" s="1">
        <v>2723037</v>
      </c>
      <c r="L45" s="1">
        <v>2604013</v>
      </c>
      <c r="M45" s="1">
        <v>2404864</v>
      </c>
      <c r="N45" s="1">
        <v>2164151</v>
      </c>
      <c r="O45" s="1">
        <v>2062708</v>
      </c>
      <c r="P45" s="1">
        <v>2045804</v>
      </c>
      <c r="Q45" s="1">
        <v>2061785</v>
      </c>
      <c r="R45" s="1">
        <v>2167244</v>
      </c>
    </row>
    <row r="46" spans="2:18" x14ac:dyDescent="0.25">
      <c r="B46" t="s">
        <v>28</v>
      </c>
      <c r="C46" s="1">
        <v>2057650</v>
      </c>
      <c r="D46" s="1">
        <v>2035447</v>
      </c>
      <c r="E46" s="1">
        <v>2003952</v>
      </c>
      <c r="F46" s="1">
        <v>1964322</v>
      </c>
      <c r="G46" s="1">
        <v>1961828</v>
      </c>
      <c r="H46" s="1">
        <v>2017734</v>
      </c>
      <c r="I46" s="1">
        <v>2105694</v>
      </c>
      <c r="J46" s="1">
        <v>2222009</v>
      </c>
      <c r="K46" s="1">
        <v>2363515</v>
      </c>
      <c r="L46" s="1">
        <v>2496589</v>
      </c>
      <c r="M46" s="1">
        <v>2595986</v>
      </c>
      <c r="N46" s="1">
        <v>2641373</v>
      </c>
      <c r="O46" s="1">
        <v>2624927</v>
      </c>
      <c r="P46" s="1">
        <v>2543355</v>
      </c>
      <c r="Q46" s="1">
        <v>2432158</v>
      </c>
      <c r="R46" s="1">
        <v>2244088</v>
      </c>
    </row>
    <row r="47" spans="2:18" x14ac:dyDescent="0.25">
      <c r="B47" t="s">
        <v>29</v>
      </c>
      <c r="C47" s="1">
        <v>1902053</v>
      </c>
      <c r="D47" s="1">
        <v>1872808</v>
      </c>
      <c r="E47" s="1">
        <v>1840943</v>
      </c>
      <c r="F47" s="1">
        <v>1827102</v>
      </c>
      <c r="G47" s="1">
        <v>1825116</v>
      </c>
      <c r="H47" s="1">
        <v>1819227</v>
      </c>
      <c r="I47" s="1">
        <v>1803864</v>
      </c>
      <c r="J47" s="1">
        <v>1780031</v>
      </c>
      <c r="K47" s="1">
        <v>1748576</v>
      </c>
      <c r="L47" s="1">
        <v>1750798</v>
      </c>
      <c r="M47" s="1">
        <v>1805660</v>
      </c>
      <c r="N47" s="1">
        <v>1873161</v>
      </c>
      <c r="O47" s="1">
        <v>1982302</v>
      </c>
      <c r="P47" s="1">
        <v>2114428</v>
      </c>
      <c r="Q47" s="1">
        <v>2242693</v>
      </c>
      <c r="R47" s="1">
        <v>2339015</v>
      </c>
    </row>
    <row r="48" spans="2:18" x14ac:dyDescent="0.25">
      <c r="B48" t="s">
        <v>30</v>
      </c>
      <c r="C48" s="1">
        <v>980860</v>
      </c>
      <c r="D48" s="1">
        <v>1121105</v>
      </c>
      <c r="E48" s="1">
        <v>1272717</v>
      </c>
      <c r="F48" s="1">
        <v>1400813</v>
      </c>
      <c r="G48" s="1">
        <v>1480535</v>
      </c>
      <c r="H48" s="1">
        <v>1499057</v>
      </c>
      <c r="I48" s="1">
        <v>1484466</v>
      </c>
      <c r="J48" s="1">
        <v>1468127</v>
      </c>
      <c r="K48" s="1">
        <v>1464250</v>
      </c>
      <c r="L48" s="1">
        <v>1466736</v>
      </c>
      <c r="M48" s="1">
        <v>1467079</v>
      </c>
      <c r="N48" s="1">
        <v>1446997</v>
      </c>
      <c r="O48" s="1">
        <v>1431707</v>
      </c>
      <c r="P48" s="1">
        <v>1409322</v>
      </c>
      <c r="Q48" s="1">
        <v>1418596</v>
      </c>
      <c r="R48" s="1">
        <v>1473262</v>
      </c>
    </row>
    <row r="49" spans="2:18" x14ac:dyDescent="0.25">
      <c r="B49" t="s">
        <v>31</v>
      </c>
      <c r="C49" s="1">
        <v>835109</v>
      </c>
      <c r="D49" s="1">
        <v>780342</v>
      </c>
      <c r="E49" s="1">
        <v>699760</v>
      </c>
      <c r="F49" s="1">
        <v>618457</v>
      </c>
      <c r="G49" s="1">
        <v>583839</v>
      </c>
      <c r="H49" s="1">
        <v>632291</v>
      </c>
      <c r="I49" s="1">
        <v>733421</v>
      </c>
      <c r="J49" s="1">
        <v>835519</v>
      </c>
      <c r="K49" s="1">
        <v>916693</v>
      </c>
      <c r="L49" s="1">
        <v>964409</v>
      </c>
      <c r="M49" s="1">
        <v>978534</v>
      </c>
      <c r="N49" s="1">
        <v>967962</v>
      </c>
      <c r="O49" s="1">
        <v>963174</v>
      </c>
      <c r="P49" s="1">
        <v>964207</v>
      </c>
      <c r="Q49" s="1">
        <v>973011</v>
      </c>
      <c r="R49" s="1">
        <v>980348</v>
      </c>
    </row>
    <row r="50" spans="2:18" x14ac:dyDescent="0.25">
      <c r="B50" t="s">
        <v>8</v>
      </c>
      <c r="C50" s="1">
        <v>397834</v>
      </c>
      <c r="D50" s="1">
        <v>418237</v>
      </c>
      <c r="E50" s="1">
        <v>437633</v>
      </c>
      <c r="F50" s="1">
        <v>454846</v>
      </c>
      <c r="G50" s="1">
        <v>470762</v>
      </c>
      <c r="H50" s="1">
        <v>472209</v>
      </c>
      <c r="I50" s="1">
        <v>449743</v>
      </c>
      <c r="J50" s="1">
        <v>419459</v>
      </c>
      <c r="K50" s="1">
        <v>392042</v>
      </c>
      <c r="L50" s="1">
        <v>387255</v>
      </c>
      <c r="M50" s="1">
        <v>418050</v>
      </c>
      <c r="N50" s="1">
        <v>443499</v>
      </c>
      <c r="O50" s="1">
        <v>480134</v>
      </c>
      <c r="P50" s="1">
        <v>504469</v>
      </c>
      <c r="Q50" s="1">
        <v>525929</v>
      </c>
      <c r="R50" s="1">
        <v>546108</v>
      </c>
    </row>
  </sheetData>
  <sheetProtection password="F19F" sheet="1" objects="1" scenarios="1" selectLockedCells="1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zoomScale="90" zoomScaleNormal="90" workbookViewId="0"/>
  </sheetViews>
  <sheetFormatPr baseColWidth="10" defaultRowHeight="15" x14ac:dyDescent="0.25"/>
  <cols>
    <col min="2" max="2" width="20.7109375" customWidth="1"/>
  </cols>
  <sheetData>
    <row r="1" spans="1:19" ht="18.75" x14ac:dyDescent="0.3">
      <c r="A1" s="2" t="s">
        <v>10</v>
      </c>
    </row>
    <row r="7" spans="1:19" x14ac:dyDescent="0.25"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10" spans="1:19" x14ac:dyDescent="0.25">
      <c r="C10">
        <v>2000</v>
      </c>
      <c r="D10">
        <v>2001</v>
      </c>
      <c r="E10">
        <v>2002</v>
      </c>
      <c r="F10">
        <v>2003</v>
      </c>
      <c r="G10">
        <v>2004</v>
      </c>
      <c r="H10">
        <v>2005</v>
      </c>
      <c r="I10">
        <v>2006</v>
      </c>
      <c r="J10">
        <v>2007</v>
      </c>
      <c r="K10">
        <v>2008</v>
      </c>
      <c r="L10">
        <v>2009</v>
      </c>
      <c r="M10">
        <v>2010</v>
      </c>
      <c r="N10">
        <v>2011</v>
      </c>
      <c r="O10">
        <v>2012</v>
      </c>
      <c r="P10">
        <v>2013</v>
      </c>
      <c r="Q10">
        <v>2014</v>
      </c>
      <c r="R10">
        <v>2015</v>
      </c>
    </row>
    <row r="11" spans="1:19" x14ac:dyDescent="0.25">
      <c r="A11" t="s">
        <v>5</v>
      </c>
      <c r="B11" t="s">
        <v>3</v>
      </c>
      <c r="C11" s="1">
        <v>7364778</v>
      </c>
      <c r="D11" s="1">
        <v>7439989</v>
      </c>
      <c r="E11" s="1">
        <v>7531705</v>
      </c>
      <c r="F11" s="1">
        <v>7555592</v>
      </c>
      <c r="G11" s="1">
        <v>7642083</v>
      </c>
      <c r="H11" s="1">
        <v>7643517</v>
      </c>
      <c r="I11" s="1">
        <v>7718443</v>
      </c>
      <c r="J11" s="1">
        <v>7904787</v>
      </c>
      <c r="K11" s="1">
        <v>8101108</v>
      </c>
      <c r="L11" s="1">
        <v>8268786</v>
      </c>
      <c r="M11" s="1">
        <v>8393185</v>
      </c>
      <c r="N11" s="1">
        <v>8561187</v>
      </c>
      <c r="O11" s="1">
        <v>8697064</v>
      </c>
      <c r="P11" s="1">
        <v>8786019</v>
      </c>
      <c r="Q11" s="1">
        <v>8955206</v>
      </c>
      <c r="R11" s="1">
        <v>9053882</v>
      </c>
      <c r="S11" s="1"/>
    </row>
    <row r="12" spans="1:19" x14ac:dyDescent="0.25">
      <c r="B12" t="s">
        <v>7</v>
      </c>
      <c r="C12" s="1">
        <v>391157</v>
      </c>
      <c r="D12" s="1">
        <v>386917</v>
      </c>
      <c r="E12" s="1">
        <v>385548</v>
      </c>
      <c r="F12" s="1">
        <v>387475</v>
      </c>
      <c r="G12" s="1">
        <v>594938</v>
      </c>
      <c r="H12" s="1">
        <v>627581</v>
      </c>
      <c r="I12" s="1">
        <v>626660</v>
      </c>
      <c r="J12" s="1">
        <v>635801</v>
      </c>
      <c r="K12" s="1">
        <v>642210</v>
      </c>
      <c r="L12" s="1">
        <v>620217</v>
      </c>
      <c r="M12" s="1">
        <v>632427</v>
      </c>
      <c r="N12" s="1">
        <v>617023</v>
      </c>
      <c r="O12" s="1">
        <v>623688</v>
      </c>
      <c r="P12" s="1">
        <v>632060</v>
      </c>
      <c r="Q12" s="1">
        <v>646039</v>
      </c>
      <c r="R12" s="1">
        <v>655733</v>
      </c>
      <c r="S12" s="1"/>
    </row>
    <row r="13" spans="1:19" x14ac:dyDescent="0.25">
      <c r="B13" t="s">
        <v>15</v>
      </c>
      <c r="C13" s="1">
        <v>179507</v>
      </c>
      <c r="D13" s="1">
        <v>171713</v>
      </c>
      <c r="E13" s="1">
        <v>166866</v>
      </c>
      <c r="F13" s="1">
        <v>160482</v>
      </c>
      <c r="G13" s="1">
        <v>154332</v>
      </c>
      <c r="H13" s="1">
        <v>155416</v>
      </c>
      <c r="I13" s="1">
        <v>155655</v>
      </c>
      <c r="J13" s="1">
        <v>150492</v>
      </c>
      <c r="K13" s="1">
        <v>147168</v>
      </c>
      <c r="L13" s="1">
        <v>145291</v>
      </c>
      <c r="M13" s="1">
        <v>140178</v>
      </c>
      <c r="N13" s="1">
        <v>139692</v>
      </c>
      <c r="O13" s="1">
        <v>134885</v>
      </c>
      <c r="P13" s="1">
        <v>134177</v>
      </c>
      <c r="Q13" s="1">
        <v>131991</v>
      </c>
      <c r="R13" s="1">
        <v>129542</v>
      </c>
      <c r="S13" s="1"/>
    </row>
    <row r="14" spans="1:19" x14ac:dyDescent="0.25">
      <c r="B14" t="s">
        <v>16</v>
      </c>
      <c r="C14" s="1">
        <v>191625</v>
      </c>
      <c r="D14" s="1">
        <v>189664</v>
      </c>
      <c r="E14" s="1">
        <v>181097</v>
      </c>
      <c r="F14" s="1">
        <v>171705</v>
      </c>
      <c r="G14" s="1">
        <v>159088</v>
      </c>
      <c r="H14" s="1">
        <v>151856</v>
      </c>
      <c r="I14" s="1">
        <v>146456</v>
      </c>
      <c r="J14" s="1">
        <v>147402</v>
      </c>
      <c r="K14" s="1">
        <v>148937</v>
      </c>
      <c r="L14" s="1">
        <v>152432</v>
      </c>
      <c r="M14" s="1">
        <v>151754</v>
      </c>
      <c r="N14" s="1">
        <v>156121</v>
      </c>
      <c r="O14" s="1">
        <v>150692</v>
      </c>
      <c r="P14" s="1">
        <v>145442</v>
      </c>
      <c r="Q14" s="1">
        <v>146495</v>
      </c>
      <c r="R14" s="1">
        <v>142184</v>
      </c>
      <c r="S14" s="1"/>
    </row>
    <row r="15" spans="1:19" x14ac:dyDescent="0.25">
      <c r="B15" t="s">
        <v>17</v>
      </c>
      <c r="C15" s="1">
        <v>216468</v>
      </c>
      <c r="D15" s="1">
        <v>214785</v>
      </c>
      <c r="E15" s="1">
        <v>214144</v>
      </c>
      <c r="F15" s="1">
        <v>209889</v>
      </c>
      <c r="G15" s="1">
        <v>203727</v>
      </c>
      <c r="H15" s="1">
        <v>200669</v>
      </c>
      <c r="I15" s="1">
        <v>201082</v>
      </c>
      <c r="J15" s="1">
        <v>200750</v>
      </c>
      <c r="K15" s="1">
        <v>199113</v>
      </c>
      <c r="L15" s="1">
        <v>200635</v>
      </c>
      <c r="M15" s="1">
        <v>192834</v>
      </c>
      <c r="N15" s="1">
        <v>195379</v>
      </c>
      <c r="O15" s="1">
        <v>195312</v>
      </c>
      <c r="P15" s="1">
        <v>191103</v>
      </c>
      <c r="Q15" s="1">
        <v>197448</v>
      </c>
      <c r="R15" s="1">
        <v>202404</v>
      </c>
      <c r="S15" s="1"/>
    </row>
    <row r="16" spans="1:19" x14ac:dyDescent="0.25">
      <c r="B16" t="s">
        <v>18</v>
      </c>
      <c r="C16" s="1">
        <v>215880</v>
      </c>
      <c r="D16" s="1">
        <v>219840</v>
      </c>
      <c r="E16" s="1">
        <v>221798</v>
      </c>
      <c r="F16" s="1">
        <v>217454</v>
      </c>
      <c r="G16" s="1">
        <v>207681</v>
      </c>
      <c r="H16" s="1">
        <v>201534</v>
      </c>
      <c r="I16" s="1">
        <v>200689</v>
      </c>
      <c r="J16" s="1">
        <v>206144</v>
      </c>
      <c r="K16" s="1">
        <v>210957</v>
      </c>
      <c r="L16" s="1">
        <v>219816</v>
      </c>
      <c r="M16" s="1">
        <v>223099</v>
      </c>
      <c r="N16" s="1">
        <v>230691</v>
      </c>
      <c r="O16" s="1">
        <v>228514</v>
      </c>
      <c r="P16" s="1">
        <v>223298</v>
      </c>
      <c r="Q16" s="1">
        <v>224614</v>
      </c>
      <c r="R16" s="1">
        <v>221945</v>
      </c>
      <c r="S16" s="1"/>
    </row>
    <row r="17" spans="1:19" x14ac:dyDescent="0.25">
      <c r="B17" t="s">
        <v>19</v>
      </c>
      <c r="C17" s="1">
        <v>228810</v>
      </c>
      <c r="D17" s="1">
        <v>218161</v>
      </c>
      <c r="E17" s="1">
        <v>208231</v>
      </c>
      <c r="F17" s="1">
        <v>203509</v>
      </c>
      <c r="G17" s="1">
        <v>196298</v>
      </c>
      <c r="H17" s="1">
        <v>194075</v>
      </c>
      <c r="I17" s="1">
        <v>197423</v>
      </c>
      <c r="J17" s="1">
        <v>204207</v>
      </c>
      <c r="K17" s="1">
        <v>209955</v>
      </c>
      <c r="L17" s="1">
        <v>217721</v>
      </c>
      <c r="M17" s="1">
        <v>218577</v>
      </c>
      <c r="N17" s="1">
        <v>225256</v>
      </c>
      <c r="O17" s="1">
        <v>229339</v>
      </c>
      <c r="P17" s="1">
        <v>234390</v>
      </c>
      <c r="Q17" s="1">
        <v>245707</v>
      </c>
      <c r="R17" s="1">
        <v>250885</v>
      </c>
      <c r="S17" s="1"/>
    </row>
    <row r="18" spans="1:19" x14ac:dyDescent="0.25">
      <c r="B18" t="s">
        <v>20</v>
      </c>
      <c r="C18" s="1">
        <v>328228</v>
      </c>
      <c r="D18" s="1">
        <v>314974</v>
      </c>
      <c r="E18" s="1">
        <v>297263</v>
      </c>
      <c r="F18" s="1">
        <v>272029</v>
      </c>
      <c r="G18" s="1">
        <v>242937</v>
      </c>
      <c r="H18" s="1">
        <v>222905</v>
      </c>
      <c r="I18" s="1">
        <v>212732</v>
      </c>
      <c r="J18" s="1">
        <v>208222</v>
      </c>
      <c r="K18" s="1">
        <v>212217</v>
      </c>
      <c r="L18" s="1">
        <v>219337</v>
      </c>
      <c r="M18" s="1">
        <v>224342</v>
      </c>
      <c r="N18" s="1">
        <v>233662</v>
      </c>
      <c r="O18" s="1">
        <v>243004</v>
      </c>
      <c r="P18" s="1">
        <v>248634</v>
      </c>
      <c r="Q18" s="1">
        <v>258641</v>
      </c>
      <c r="R18" s="1">
        <v>261820</v>
      </c>
      <c r="S18" s="1"/>
    </row>
    <row r="19" spans="1:19" x14ac:dyDescent="0.25">
      <c r="B19" t="s">
        <v>21</v>
      </c>
      <c r="C19" s="1">
        <v>401092</v>
      </c>
      <c r="D19" s="1">
        <v>399197</v>
      </c>
      <c r="E19" s="1">
        <v>395252</v>
      </c>
      <c r="F19" s="1">
        <v>379432</v>
      </c>
      <c r="G19" s="1">
        <v>353426</v>
      </c>
      <c r="H19" s="1">
        <v>333239</v>
      </c>
      <c r="I19" s="1">
        <v>318503</v>
      </c>
      <c r="J19" s="1">
        <v>307334</v>
      </c>
      <c r="K19" s="1">
        <v>295086</v>
      </c>
      <c r="L19" s="1">
        <v>281093</v>
      </c>
      <c r="M19" s="1">
        <v>268050</v>
      </c>
      <c r="N19" s="1">
        <v>259488</v>
      </c>
      <c r="O19" s="1">
        <v>255029</v>
      </c>
      <c r="P19" s="1">
        <v>257023</v>
      </c>
      <c r="Q19" s="1">
        <v>266174</v>
      </c>
      <c r="R19" s="1">
        <v>274852</v>
      </c>
      <c r="S19" s="1"/>
    </row>
    <row r="20" spans="1:19" x14ac:dyDescent="0.25">
      <c r="B20" t="s">
        <v>22</v>
      </c>
      <c r="C20" s="1">
        <v>413886</v>
      </c>
      <c r="D20" s="1">
        <v>425566</v>
      </c>
      <c r="E20" s="1">
        <v>435495</v>
      </c>
      <c r="F20" s="1">
        <v>437138</v>
      </c>
      <c r="G20" s="1">
        <v>427644</v>
      </c>
      <c r="H20" s="1">
        <v>422235</v>
      </c>
      <c r="I20" s="1">
        <v>422816</v>
      </c>
      <c r="J20" s="1">
        <v>423632</v>
      </c>
      <c r="K20" s="1">
        <v>424334</v>
      </c>
      <c r="L20" s="1">
        <v>420057</v>
      </c>
      <c r="M20" s="1">
        <v>407451</v>
      </c>
      <c r="N20" s="1">
        <v>397839</v>
      </c>
      <c r="O20" s="1">
        <v>383795</v>
      </c>
      <c r="P20" s="1">
        <v>361707</v>
      </c>
      <c r="Q20" s="1">
        <v>345855</v>
      </c>
      <c r="R20" s="1">
        <v>326902</v>
      </c>
      <c r="S20" s="1"/>
    </row>
    <row r="21" spans="1:19" x14ac:dyDescent="0.25">
      <c r="B21" t="s">
        <v>23</v>
      </c>
      <c r="C21" s="1">
        <v>442708</v>
      </c>
      <c r="D21" s="1">
        <v>447822</v>
      </c>
      <c r="E21" s="1">
        <v>455101</v>
      </c>
      <c r="F21" s="1">
        <v>455013</v>
      </c>
      <c r="G21" s="1">
        <v>450881</v>
      </c>
      <c r="H21" s="1">
        <v>453246</v>
      </c>
      <c r="I21" s="1">
        <v>462631</v>
      </c>
      <c r="J21" s="1">
        <v>480257</v>
      </c>
      <c r="K21" s="1">
        <v>501356</v>
      </c>
      <c r="L21" s="1">
        <v>517228</v>
      </c>
      <c r="M21" s="1">
        <v>529684</v>
      </c>
      <c r="N21" s="1">
        <v>536827</v>
      </c>
      <c r="O21" s="1">
        <v>536443</v>
      </c>
      <c r="P21" s="1">
        <v>527860</v>
      </c>
      <c r="Q21" s="1">
        <v>520830</v>
      </c>
      <c r="R21" s="1">
        <v>499440</v>
      </c>
      <c r="S21" s="1"/>
    </row>
    <row r="22" spans="1:19" x14ac:dyDescent="0.25">
      <c r="B22" t="s">
        <v>24</v>
      </c>
      <c r="C22" s="1">
        <v>462793</v>
      </c>
      <c r="D22" s="1">
        <v>499306</v>
      </c>
      <c r="E22" s="1">
        <v>515090</v>
      </c>
      <c r="F22" s="1">
        <v>520581</v>
      </c>
      <c r="G22" s="1">
        <v>513126</v>
      </c>
      <c r="H22" s="1">
        <v>503791</v>
      </c>
      <c r="I22" s="1">
        <v>508247</v>
      </c>
      <c r="J22" s="1">
        <v>520516</v>
      </c>
      <c r="K22" s="1">
        <v>539511</v>
      </c>
      <c r="L22" s="1">
        <v>562688</v>
      </c>
      <c r="M22" s="1">
        <v>583353</v>
      </c>
      <c r="N22" s="1">
        <v>608255</v>
      </c>
      <c r="O22" s="1">
        <v>624728</v>
      </c>
      <c r="P22" s="1">
        <v>640219</v>
      </c>
      <c r="Q22" s="1">
        <v>655617</v>
      </c>
      <c r="R22" s="1">
        <v>655729</v>
      </c>
      <c r="S22" s="1"/>
    </row>
    <row r="23" spans="1:19" x14ac:dyDescent="0.25">
      <c r="B23" t="s">
        <v>25</v>
      </c>
      <c r="C23" s="1">
        <v>636810</v>
      </c>
      <c r="D23" s="1">
        <v>575408</v>
      </c>
      <c r="E23" s="1">
        <v>550857</v>
      </c>
      <c r="F23" s="1">
        <v>538790</v>
      </c>
      <c r="G23" s="1">
        <v>521324</v>
      </c>
      <c r="H23" s="1">
        <v>530475</v>
      </c>
      <c r="I23" s="1">
        <v>570783</v>
      </c>
      <c r="J23" s="1">
        <v>592239</v>
      </c>
      <c r="K23" s="1">
        <v>618334</v>
      </c>
      <c r="L23" s="1">
        <v>635041</v>
      </c>
      <c r="M23" s="1">
        <v>647383</v>
      </c>
      <c r="N23" s="1">
        <v>663595</v>
      </c>
      <c r="O23" s="1">
        <v>676151</v>
      </c>
      <c r="P23" s="1">
        <v>691121</v>
      </c>
      <c r="Q23" s="1">
        <v>713000</v>
      </c>
      <c r="R23" s="1">
        <v>727522</v>
      </c>
      <c r="S23" s="1"/>
    </row>
    <row r="24" spans="1:19" x14ac:dyDescent="0.25">
      <c r="B24" t="s">
        <v>26</v>
      </c>
      <c r="C24" s="1">
        <v>807648</v>
      </c>
      <c r="D24" s="1">
        <v>824788</v>
      </c>
      <c r="E24" s="1">
        <v>832483</v>
      </c>
      <c r="F24" s="1">
        <v>812598</v>
      </c>
      <c r="G24" s="1">
        <v>763404</v>
      </c>
      <c r="H24" s="1">
        <v>696551</v>
      </c>
      <c r="I24" s="1">
        <v>630424</v>
      </c>
      <c r="J24" s="1">
        <v>605680</v>
      </c>
      <c r="K24" s="1">
        <v>603608</v>
      </c>
      <c r="L24" s="1">
        <v>608660</v>
      </c>
      <c r="M24" s="1">
        <v>638267</v>
      </c>
      <c r="N24" s="1">
        <v>695338</v>
      </c>
      <c r="O24" s="1">
        <v>722458</v>
      </c>
      <c r="P24" s="1">
        <v>744883</v>
      </c>
      <c r="Q24" s="1">
        <v>758995</v>
      </c>
      <c r="R24" s="1">
        <v>766167</v>
      </c>
      <c r="S24" s="1"/>
    </row>
    <row r="25" spans="1:19" x14ac:dyDescent="0.25">
      <c r="B25" t="s">
        <v>27</v>
      </c>
      <c r="C25" s="1">
        <v>725586</v>
      </c>
      <c r="D25" s="1">
        <v>752718</v>
      </c>
      <c r="E25" s="1">
        <v>799482</v>
      </c>
      <c r="F25" s="1">
        <v>854659</v>
      </c>
      <c r="G25" s="1">
        <v>883904</v>
      </c>
      <c r="H25" s="1">
        <v>895679</v>
      </c>
      <c r="I25" s="1">
        <v>917096</v>
      </c>
      <c r="J25" s="1">
        <v>928625</v>
      </c>
      <c r="K25" s="1">
        <v>915895</v>
      </c>
      <c r="L25" s="1">
        <v>887054</v>
      </c>
      <c r="M25" s="1">
        <v>824302</v>
      </c>
      <c r="N25" s="1">
        <v>745696</v>
      </c>
      <c r="O25" s="1">
        <v>712702</v>
      </c>
      <c r="P25" s="1">
        <v>698437</v>
      </c>
      <c r="Q25" s="1">
        <v>701245</v>
      </c>
      <c r="R25" s="1">
        <v>736476</v>
      </c>
      <c r="S25" s="1"/>
    </row>
    <row r="26" spans="1:19" x14ac:dyDescent="0.25">
      <c r="B26" t="s">
        <v>28</v>
      </c>
      <c r="C26" s="1">
        <v>704096</v>
      </c>
      <c r="D26" s="1">
        <v>731530</v>
      </c>
      <c r="E26" s="1">
        <v>751285</v>
      </c>
      <c r="F26" s="1">
        <v>751126</v>
      </c>
      <c r="G26" s="1">
        <v>737863</v>
      </c>
      <c r="H26" s="1">
        <v>760125</v>
      </c>
      <c r="I26" s="1">
        <v>792347</v>
      </c>
      <c r="J26" s="1">
        <v>847565</v>
      </c>
      <c r="K26" s="1">
        <v>913815</v>
      </c>
      <c r="L26" s="1">
        <v>981719</v>
      </c>
      <c r="M26" s="1">
        <v>1022883</v>
      </c>
      <c r="N26" s="1">
        <v>1052889</v>
      </c>
      <c r="O26" s="1">
        <v>1058959</v>
      </c>
      <c r="P26" s="1">
        <v>1028160</v>
      </c>
      <c r="Q26" s="1">
        <v>994361</v>
      </c>
      <c r="R26" s="1">
        <v>923147</v>
      </c>
      <c r="S26" s="1"/>
    </row>
    <row r="27" spans="1:19" x14ac:dyDescent="0.25">
      <c r="B27" t="s">
        <v>29</v>
      </c>
      <c r="C27" s="1">
        <v>521058</v>
      </c>
      <c r="D27" s="1">
        <v>534901</v>
      </c>
      <c r="E27" s="1">
        <v>556800</v>
      </c>
      <c r="F27" s="1">
        <v>593596</v>
      </c>
      <c r="G27" s="1">
        <v>627363</v>
      </c>
      <c r="H27" s="1">
        <v>659598</v>
      </c>
      <c r="I27" s="1">
        <v>684464</v>
      </c>
      <c r="J27" s="1">
        <v>714638</v>
      </c>
      <c r="K27" s="1">
        <v>724367</v>
      </c>
      <c r="L27" s="1">
        <v>738478</v>
      </c>
      <c r="M27" s="1">
        <v>774543</v>
      </c>
      <c r="N27" s="1">
        <v>821098</v>
      </c>
      <c r="O27" s="1">
        <v>883038</v>
      </c>
      <c r="P27" s="1">
        <v>944899</v>
      </c>
      <c r="Q27" s="1">
        <v>1016602</v>
      </c>
      <c r="R27" s="1">
        <v>1067605</v>
      </c>
      <c r="S27" s="1"/>
    </row>
    <row r="28" spans="1:19" x14ac:dyDescent="0.25">
      <c r="B28" t="s">
        <v>30</v>
      </c>
      <c r="C28" s="1">
        <v>247702</v>
      </c>
      <c r="D28" s="1">
        <v>288069</v>
      </c>
      <c r="E28" s="1">
        <v>330967</v>
      </c>
      <c r="F28" s="1">
        <v>370771</v>
      </c>
      <c r="G28" s="1">
        <v>394739</v>
      </c>
      <c r="H28" s="1">
        <v>405164</v>
      </c>
      <c r="I28" s="1">
        <v>417227</v>
      </c>
      <c r="J28" s="1">
        <v>446641</v>
      </c>
      <c r="K28" s="1">
        <v>485998</v>
      </c>
      <c r="L28" s="1">
        <v>532979</v>
      </c>
      <c r="M28" s="1">
        <v>566004</v>
      </c>
      <c r="N28" s="1">
        <v>599040</v>
      </c>
      <c r="O28" s="1">
        <v>619698</v>
      </c>
      <c r="P28" s="1">
        <v>626930</v>
      </c>
      <c r="Q28" s="1">
        <v>639820</v>
      </c>
      <c r="R28" s="1">
        <v>683251</v>
      </c>
      <c r="S28" s="1"/>
    </row>
    <row r="29" spans="1:19" x14ac:dyDescent="0.25">
      <c r="B29" t="s">
        <v>31</v>
      </c>
      <c r="C29" s="1">
        <v>185590</v>
      </c>
      <c r="D29" s="1">
        <v>175306</v>
      </c>
      <c r="E29" s="1">
        <v>159855</v>
      </c>
      <c r="F29" s="1">
        <v>141831</v>
      </c>
      <c r="G29" s="1">
        <v>129950</v>
      </c>
      <c r="H29" s="1">
        <v>147612</v>
      </c>
      <c r="I29" s="1">
        <v>175288</v>
      </c>
      <c r="J29" s="1">
        <v>209465</v>
      </c>
      <c r="K29" s="1">
        <v>237428</v>
      </c>
      <c r="L29" s="1">
        <v>259452</v>
      </c>
      <c r="M29" s="1">
        <v>267185</v>
      </c>
      <c r="N29" s="1">
        <v>286835</v>
      </c>
      <c r="O29" s="1">
        <v>308312</v>
      </c>
      <c r="P29" s="1">
        <v>336371</v>
      </c>
      <c r="Q29" s="1">
        <v>365614</v>
      </c>
      <c r="R29" s="1">
        <v>390941</v>
      </c>
      <c r="S29" s="1"/>
    </row>
    <row r="30" spans="1:19" x14ac:dyDescent="0.25">
      <c r="B30" t="s">
        <v>8</v>
      </c>
      <c r="C30" s="1">
        <v>64051</v>
      </c>
      <c r="D30" s="1">
        <v>69256</v>
      </c>
      <c r="E30" s="1">
        <v>74038</v>
      </c>
      <c r="F30" s="1">
        <v>77491</v>
      </c>
      <c r="G30" s="1">
        <v>79366</v>
      </c>
      <c r="H30" s="1">
        <v>81585</v>
      </c>
      <c r="I30" s="1">
        <v>77896</v>
      </c>
      <c r="J30" s="1">
        <v>75168</v>
      </c>
      <c r="K30" s="1">
        <v>70812</v>
      </c>
      <c r="L30" s="1">
        <v>68865</v>
      </c>
      <c r="M30" s="1">
        <v>80828</v>
      </c>
      <c r="N30" s="1">
        <v>96417</v>
      </c>
      <c r="O30" s="1">
        <v>110299</v>
      </c>
      <c r="P30" s="1">
        <v>119304</v>
      </c>
      <c r="Q30" s="1">
        <v>126152</v>
      </c>
      <c r="R30" s="1">
        <v>137336</v>
      </c>
      <c r="S30" s="1"/>
    </row>
    <row r="31" spans="1:19" x14ac:dyDescent="0.25">
      <c r="A31" t="s">
        <v>6</v>
      </c>
      <c r="B31" t="s">
        <v>3</v>
      </c>
      <c r="C31" s="1">
        <v>8972289</v>
      </c>
      <c r="D31" s="1">
        <v>9008354</v>
      </c>
      <c r="E31" s="1">
        <v>9071190</v>
      </c>
      <c r="F31" s="1">
        <v>9005336</v>
      </c>
      <c r="G31" s="1">
        <v>8915570</v>
      </c>
      <c r="H31" s="1">
        <v>8824090</v>
      </c>
      <c r="I31" s="1">
        <v>8869701</v>
      </c>
      <c r="J31" s="1">
        <v>9103176</v>
      </c>
      <c r="K31" s="1">
        <v>9268133</v>
      </c>
      <c r="L31" s="1">
        <v>9380480</v>
      </c>
      <c r="M31" s="1">
        <v>9495217</v>
      </c>
      <c r="N31" s="1">
        <v>9618007</v>
      </c>
      <c r="O31" s="1">
        <v>9751124</v>
      </c>
      <c r="P31" s="1">
        <v>9826566</v>
      </c>
      <c r="Q31" s="1">
        <v>10023071</v>
      </c>
      <c r="R31" s="1">
        <v>10040296</v>
      </c>
      <c r="S31" s="1"/>
    </row>
    <row r="32" spans="1:19" x14ac:dyDescent="0.25">
      <c r="B32" t="s">
        <v>7</v>
      </c>
      <c r="C32" s="1">
        <v>289894</v>
      </c>
      <c r="D32" s="1">
        <v>287602</v>
      </c>
      <c r="E32" s="1">
        <v>288781</v>
      </c>
      <c r="F32" s="1">
        <v>297368</v>
      </c>
      <c r="G32" s="1">
        <v>499275</v>
      </c>
      <c r="H32" s="1">
        <v>533948</v>
      </c>
      <c r="I32" s="1">
        <v>532243</v>
      </c>
      <c r="J32" s="1">
        <v>546104</v>
      </c>
      <c r="K32" s="1">
        <v>547556</v>
      </c>
      <c r="L32" s="1">
        <v>528862</v>
      </c>
      <c r="M32" s="1">
        <v>542012</v>
      </c>
      <c r="N32" s="1">
        <v>527665</v>
      </c>
      <c r="O32" s="1">
        <v>534416</v>
      </c>
      <c r="P32" s="1">
        <v>542339</v>
      </c>
      <c r="Q32" s="1">
        <v>555393</v>
      </c>
      <c r="R32" s="1">
        <v>567316</v>
      </c>
      <c r="S32" s="1"/>
    </row>
    <row r="33" spans="2:19" x14ac:dyDescent="0.25">
      <c r="B33" t="s">
        <v>15</v>
      </c>
      <c r="C33" s="1">
        <v>137124</v>
      </c>
      <c r="D33" s="1">
        <v>130001</v>
      </c>
      <c r="E33" s="1">
        <v>124825</v>
      </c>
      <c r="F33" s="1">
        <v>121330</v>
      </c>
      <c r="G33" s="1">
        <v>117067</v>
      </c>
      <c r="H33" s="1">
        <v>117063</v>
      </c>
      <c r="I33" s="1">
        <v>117770</v>
      </c>
      <c r="J33" s="1">
        <v>115220</v>
      </c>
      <c r="K33" s="1">
        <v>112242</v>
      </c>
      <c r="L33" s="1">
        <v>109199</v>
      </c>
      <c r="M33" s="1">
        <v>106807</v>
      </c>
      <c r="N33" s="1">
        <v>106550</v>
      </c>
      <c r="O33" s="1">
        <v>102463</v>
      </c>
      <c r="P33" s="1">
        <v>100731</v>
      </c>
      <c r="Q33" s="1">
        <v>99799</v>
      </c>
      <c r="R33" s="1">
        <v>97943</v>
      </c>
      <c r="S33" s="1"/>
    </row>
    <row r="34" spans="2:19" x14ac:dyDescent="0.25">
      <c r="B34" t="s">
        <v>16</v>
      </c>
      <c r="C34" s="1">
        <v>178844</v>
      </c>
      <c r="D34" s="1">
        <v>172976</v>
      </c>
      <c r="E34" s="1">
        <v>166049</v>
      </c>
      <c r="F34" s="1">
        <v>155291</v>
      </c>
      <c r="G34" s="1">
        <v>145708</v>
      </c>
      <c r="H34" s="1">
        <v>139525</v>
      </c>
      <c r="I34" s="1">
        <v>133937</v>
      </c>
      <c r="J34" s="1">
        <v>135336</v>
      </c>
      <c r="K34" s="1">
        <v>137918</v>
      </c>
      <c r="L34" s="1">
        <v>141110</v>
      </c>
      <c r="M34" s="1">
        <v>142075</v>
      </c>
      <c r="N34" s="1">
        <v>146105</v>
      </c>
      <c r="O34" s="1">
        <v>143596</v>
      </c>
      <c r="P34" s="1">
        <v>141039</v>
      </c>
      <c r="Q34" s="1">
        <v>146290</v>
      </c>
      <c r="R34" s="1">
        <v>140381</v>
      </c>
      <c r="S34" s="1"/>
    </row>
    <row r="35" spans="2:19" x14ac:dyDescent="0.25">
      <c r="B35" t="s">
        <v>17</v>
      </c>
      <c r="C35" s="1">
        <v>294171</v>
      </c>
      <c r="D35" s="1">
        <v>291163</v>
      </c>
      <c r="E35" s="1">
        <v>288377</v>
      </c>
      <c r="F35" s="1">
        <v>281091</v>
      </c>
      <c r="G35" s="1">
        <v>270324</v>
      </c>
      <c r="H35" s="1">
        <v>265407</v>
      </c>
      <c r="I35" s="1">
        <v>263228</v>
      </c>
      <c r="J35" s="1">
        <v>265312</v>
      </c>
      <c r="K35" s="1">
        <v>266105</v>
      </c>
      <c r="L35" s="1">
        <v>263382</v>
      </c>
      <c r="M35" s="1">
        <v>257314</v>
      </c>
      <c r="N35" s="1">
        <v>255822</v>
      </c>
      <c r="O35" s="1">
        <v>261600</v>
      </c>
      <c r="P35" s="1">
        <v>264979</v>
      </c>
      <c r="Q35" s="1">
        <v>278477</v>
      </c>
      <c r="R35" s="1">
        <v>272127</v>
      </c>
      <c r="S35" s="1"/>
    </row>
    <row r="36" spans="2:19" x14ac:dyDescent="0.25">
      <c r="B36" t="s">
        <v>18</v>
      </c>
      <c r="C36" s="1">
        <v>403406</v>
      </c>
      <c r="D36" s="1">
        <v>404749</v>
      </c>
      <c r="E36" s="1">
        <v>402908</v>
      </c>
      <c r="F36" s="1">
        <v>392553</v>
      </c>
      <c r="G36" s="1">
        <v>373187</v>
      </c>
      <c r="H36" s="1">
        <v>357309</v>
      </c>
      <c r="I36" s="1">
        <v>350540</v>
      </c>
      <c r="J36" s="1">
        <v>353400</v>
      </c>
      <c r="K36" s="1">
        <v>354218</v>
      </c>
      <c r="L36" s="1">
        <v>358919</v>
      </c>
      <c r="M36" s="1">
        <v>361496</v>
      </c>
      <c r="N36" s="1">
        <v>360654</v>
      </c>
      <c r="O36" s="1">
        <v>361662</v>
      </c>
      <c r="P36" s="1">
        <v>357392</v>
      </c>
      <c r="Q36" s="1">
        <v>354654</v>
      </c>
      <c r="R36" s="1">
        <v>341583</v>
      </c>
      <c r="S36" s="1"/>
    </row>
    <row r="37" spans="2:19" x14ac:dyDescent="0.25">
      <c r="B37" t="s">
        <v>19</v>
      </c>
      <c r="C37" s="1">
        <v>527396</v>
      </c>
      <c r="D37" s="1">
        <v>491104</v>
      </c>
      <c r="E37" s="1">
        <v>475862</v>
      </c>
      <c r="F37" s="1">
        <v>464338</v>
      </c>
      <c r="G37" s="1">
        <v>448800</v>
      </c>
      <c r="H37" s="1">
        <v>437941</v>
      </c>
      <c r="I37" s="1">
        <v>444061</v>
      </c>
      <c r="J37" s="1">
        <v>457822</v>
      </c>
      <c r="K37" s="1">
        <v>460663</v>
      </c>
      <c r="L37" s="1">
        <v>463098</v>
      </c>
      <c r="M37" s="1">
        <v>468154</v>
      </c>
      <c r="N37" s="1">
        <v>466282</v>
      </c>
      <c r="O37" s="1">
        <v>473018</v>
      </c>
      <c r="P37" s="1">
        <v>482798</v>
      </c>
      <c r="Q37" s="1">
        <v>503068</v>
      </c>
      <c r="R37" s="1">
        <v>514128</v>
      </c>
      <c r="S37" s="1"/>
    </row>
    <row r="38" spans="2:19" x14ac:dyDescent="0.25">
      <c r="B38" t="s">
        <v>20</v>
      </c>
      <c r="C38" s="1">
        <v>640582</v>
      </c>
      <c r="D38" s="1">
        <v>609209</v>
      </c>
      <c r="E38" s="1">
        <v>587236</v>
      </c>
      <c r="F38" s="1">
        <v>545270</v>
      </c>
      <c r="G38" s="1">
        <v>498112</v>
      </c>
      <c r="H38" s="1">
        <v>460909</v>
      </c>
      <c r="I38" s="1">
        <v>442632</v>
      </c>
      <c r="J38" s="1">
        <v>446207</v>
      </c>
      <c r="K38" s="1">
        <v>453859</v>
      </c>
      <c r="L38" s="1">
        <v>460046</v>
      </c>
      <c r="M38" s="1">
        <v>478487</v>
      </c>
      <c r="N38" s="1">
        <v>492969</v>
      </c>
      <c r="O38" s="1">
        <v>511738</v>
      </c>
      <c r="P38" s="1">
        <v>528508</v>
      </c>
      <c r="Q38" s="1">
        <v>552526</v>
      </c>
      <c r="R38" s="1">
        <v>559827</v>
      </c>
      <c r="S38" s="1"/>
    </row>
    <row r="39" spans="2:19" x14ac:dyDescent="0.25">
      <c r="B39" t="s">
        <v>21</v>
      </c>
      <c r="C39" s="1">
        <v>521600</v>
      </c>
      <c r="D39" s="1">
        <v>523670</v>
      </c>
      <c r="E39" s="1">
        <v>523772</v>
      </c>
      <c r="F39" s="1">
        <v>515642</v>
      </c>
      <c r="G39" s="1">
        <v>476868</v>
      </c>
      <c r="H39" s="1">
        <v>449825</v>
      </c>
      <c r="I39" s="1">
        <v>439147</v>
      </c>
      <c r="J39" s="1">
        <v>434362</v>
      </c>
      <c r="K39" s="1">
        <v>419388</v>
      </c>
      <c r="L39" s="1">
        <v>403398</v>
      </c>
      <c r="M39" s="1">
        <v>395060</v>
      </c>
      <c r="N39" s="1">
        <v>386545</v>
      </c>
      <c r="O39" s="1">
        <v>386819</v>
      </c>
      <c r="P39" s="1">
        <v>396193</v>
      </c>
      <c r="Q39" s="1">
        <v>415307</v>
      </c>
      <c r="R39" s="1">
        <v>425501</v>
      </c>
      <c r="S39" s="1"/>
    </row>
    <row r="40" spans="2:19" x14ac:dyDescent="0.25">
      <c r="B40" t="s">
        <v>22</v>
      </c>
      <c r="C40" s="1">
        <v>422475</v>
      </c>
      <c r="D40" s="1">
        <v>435152</v>
      </c>
      <c r="E40" s="1">
        <v>447540</v>
      </c>
      <c r="F40" s="1">
        <v>451165</v>
      </c>
      <c r="G40" s="1">
        <v>424503</v>
      </c>
      <c r="H40" s="1">
        <v>418328</v>
      </c>
      <c r="I40" s="1">
        <v>421018</v>
      </c>
      <c r="J40" s="1">
        <v>425877</v>
      </c>
      <c r="K40" s="1">
        <v>429703</v>
      </c>
      <c r="L40" s="1">
        <v>430210</v>
      </c>
      <c r="M40" s="1">
        <v>422747</v>
      </c>
      <c r="N40" s="1">
        <v>415907</v>
      </c>
      <c r="O40" s="1">
        <v>402144</v>
      </c>
      <c r="P40" s="1">
        <v>381982</v>
      </c>
      <c r="Q40" s="1">
        <v>370831</v>
      </c>
      <c r="R40" s="1">
        <v>350469</v>
      </c>
      <c r="S40" s="1"/>
    </row>
    <row r="41" spans="2:19" x14ac:dyDescent="0.25">
      <c r="B41" t="s">
        <v>23</v>
      </c>
      <c r="C41" s="1">
        <v>437140</v>
      </c>
      <c r="D41" s="1">
        <v>443169</v>
      </c>
      <c r="E41" s="1">
        <v>445305</v>
      </c>
      <c r="F41" s="1">
        <v>440968</v>
      </c>
      <c r="G41" s="1">
        <v>420619</v>
      </c>
      <c r="H41" s="1">
        <v>416657</v>
      </c>
      <c r="I41" s="1">
        <v>428637</v>
      </c>
      <c r="J41" s="1">
        <v>448738</v>
      </c>
      <c r="K41" s="1">
        <v>465792</v>
      </c>
      <c r="L41" s="1">
        <v>483290</v>
      </c>
      <c r="M41" s="1">
        <v>493322</v>
      </c>
      <c r="N41" s="1">
        <v>504626</v>
      </c>
      <c r="O41" s="1">
        <v>506165</v>
      </c>
      <c r="P41" s="1">
        <v>500701</v>
      </c>
      <c r="Q41" s="1">
        <v>499479</v>
      </c>
      <c r="R41" s="1">
        <v>477194</v>
      </c>
      <c r="S41" s="1"/>
    </row>
    <row r="42" spans="2:19" x14ac:dyDescent="0.25">
      <c r="B42" t="s">
        <v>24</v>
      </c>
      <c r="C42" s="1">
        <v>434484</v>
      </c>
      <c r="D42" s="1">
        <v>465651</v>
      </c>
      <c r="E42" s="1">
        <v>480776</v>
      </c>
      <c r="F42" s="1">
        <v>484871</v>
      </c>
      <c r="G42" s="1">
        <v>462879</v>
      </c>
      <c r="H42" s="1">
        <v>449380</v>
      </c>
      <c r="I42" s="1">
        <v>455259</v>
      </c>
      <c r="J42" s="1">
        <v>463729</v>
      </c>
      <c r="K42" s="1">
        <v>476672</v>
      </c>
      <c r="L42" s="1">
        <v>493042</v>
      </c>
      <c r="M42" s="1">
        <v>512595</v>
      </c>
      <c r="N42" s="1">
        <v>534003</v>
      </c>
      <c r="O42" s="1">
        <v>552346</v>
      </c>
      <c r="P42" s="1">
        <v>565331</v>
      </c>
      <c r="Q42" s="1">
        <v>582409</v>
      </c>
      <c r="R42" s="1">
        <v>583560</v>
      </c>
      <c r="S42" s="1"/>
    </row>
    <row r="43" spans="2:19" x14ac:dyDescent="0.25">
      <c r="B43" t="s">
        <v>25</v>
      </c>
      <c r="C43" s="1">
        <v>543829</v>
      </c>
      <c r="D43" s="1">
        <v>499146</v>
      </c>
      <c r="E43" s="1">
        <v>480860</v>
      </c>
      <c r="F43" s="1">
        <v>465308</v>
      </c>
      <c r="G43" s="1">
        <v>440658</v>
      </c>
      <c r="H43" s="1">
        <v>442121</v>
      </c>
      <c r="I43" s="1">
        <v>474664</v>
      </c>
      <c r="J43" s="1">
        <v>497441</v>
      </c>
      <c r="K43" s="1">
        <v>519621</v>
      </c>
      <c r="L43" s="1">
        <v>533166</v>
      </c>
      <c r="M43" s="1">
        <v>540235</v>
      </c>
      <c r="N43" s="1">
        <v>552975</v>
      </c>
      <c r="O43" s="1">
        <v>558839</v>
      </c>
      <c r="P43" s="1">
        <v>563505</v>
      </c>
      <c r="Q43" s="1">
        <v>579284</v>
      </c>
      <c r="R43" s="1">
        <v>589364</v>
      </c>
      <c r="S43" s="1"/>
    </row>
    <row r="44" spans="2:19" x14ac:dyDescent="0.25">
      <c r="B44" t="s">
        <v>26</v>
      </c>
      <c r="C44" s="1">
        <v>682107</v>
      </c>
      <c r="D44" s="1">
        <v>699991</v>
      </c>
      <c r="E44" s="1">
        <v>704999</v>
      </c>
      <c r="F44" s="1">
        <v>686337</v>
      </c>
      <c r="G44" s="1">
        <v>635516</v>
      </c>
      <c r="H44" s="1">
        <v>577300</v>
      </c>
      <c r="I44" s="1">
        <v>525900</v>
      </c>
      <c r="J44" s="1">
        <v>505905</v>
      </c>
      <c r="K44" s="1">
        <v>506369</v>
      </c>
      <c r="L44" s="1">
        <v>506899</v>
      </c>
      <c r="M44" s="1">
        <v>529469</v>
      </c>
      <c r="N44" s="1">
        <v>573743</v>
      </c>
      <c r="O44" s="1">
        <v>593759</v>
      </c>
      <c r="P44" s="1">
        <v>605595</v>
      </c>
      <c r="Q44" s="1">
        <v>620768</v>
      </c>
      <c r="R44" s="1">
        <v>620795</v>
      </c>
      <c r="S44" s="1"/>
    </row>
    <row r="45" spans="2:19" x14ac:dyDescent="0.25">
      <c r="B45" t="s">
        <v>27</v>
      </c>
      <c r="C45" s="1">
        <v>635976</v>
      </c>
      <c r="D45" s="1">
        <v>662517</v>
      </c>
      <c r="E45" s="1">
        <v>702819</v>
      </c>
      <c r="F45" s="1">
        <v>742869</v>
      </c>
      <c r="G45" s="1">
        <v>760121</v>
      </c>
      <c r="H45" s="1">
        <v>772291</v>
      </c>
      <c r="I45" s="1">
        <v>787645</v>
      </c>
      <c r="J45" s="1">
        <v>804043</v>
      </c>
      <c r="K45" s="1">
        <v>793510</v>
      </c>
      <c r="L45" s="1">
        <v>772066</v>
      </c>
      <c r="M45" s="1">
        <v>713517</v>
      </c>
      <c r="N45" s="1">
        <v>644818</v>
      </c>
      <c r="O45" s="1">
        <v>616422</v>
      </c>
      <c r="P45" s="1">
        <v>601669</v>
      </c>
      <c r="Q45" s="1">
        <v>601787</v>
      </c>
      <c r="R45" s="1">
        <v>620877</v>
      </c>
      <c r="S45" s="1"/>
    </row>
    <row r="46" spans="2:19" x14ac:dyDescent="0.25">
      <c r="B46" t="s">
        <v>28</v>
      </c>
      <c r="C46" s="1">
        <v>745875</v>
      </c>
      <c r="D46" s="1">
        <v>745294</v>
      </c>
      <c r="E46" s="1">
        <v>741910</v>
      </c>
      <c r="F46" s="1">
        <v>731390</v>
      </c>
      <c r="G46" s="1">
        <v>712019</v>
      </c>
      <c r="H46" s="1">
        <v>722670</v>
      </c>
      <c r="I46" s="1">
        <v>750635</v>
      </c>
      <c r="J46" s="1">
        <v>804937</v>
      </c>
      <c r="K46" s="1">
        <v>861431</v>
      </c>
      <c r="L46" s="1">
        <v>920675</v>
      </c>
      <c r="M46" s="1">
        <v>953562</v>
      </c>
      <c r="N46" s="1">
        <v>979993</v>
      </c>
      <c r="O46" s="1">
        <v>978395</v>
      </c>
      <c r="P46" s="1">
        <v>946519</v>
      </c>
      <c r="Q46" s="1">
        <v>915742</v>
      </c>
      <c r="R46" s="1">
        <v>838737</v>
      </c>
      <c r="S46" s="1"/>
    </row>
    <row r="47" spans="2:19" x14ac:dyDescent="0.25">
      <c r="B47" t="s">
        <v>29</v>
      </c>
      <c r="C47" s="1">
        <v>861236</v>
      </c>
      <c r="D47" s="1">
        <v>853993</v>
      </c>
      <c r="E47" s="1">
        <v>843464</v>
      </c>
      <c r="F47" s="1">
        <v>835620</v>
      </c>
      <c r="G47" s="1">
        <v>819281</v>
      </c>
      <c r="H47" s="1">
        <v>809655</v>
      </c>
      <c r="I47" s="1">
        <v>804246</v>
      </c>
      <c r="J47" s="1">
        <v>816622</v>
      </c>
      <c r="K47" s="1">
        <v>820041</v>
      </c>
      <c r="L47" s="1">
        <v>822432</v>
      </c>
      <c r="M47" s="1">
        <v>852568</v>
      </c>
      <c r="N47" s="1">
        <v>894502</v>
      </c>
      <c r="O47" s="1">
        <v>952096</v>
      </c>
      <c r="P47" s="1">
        <v>1006180</v>
      </c>
      <c r="Q47" s="1">
        <v>1074627</v>
      </c>
      <c r="R47" s="1">
        <v>1108362</v>
      </c>
      <c r="S47" s="1"/>
    </row>
    <row r="48" spans="2:19" x14ac:dyDescent="0.25">
      <c r="B48" t="s">
        <v>30</v>
      </c>
      <c r="C48" s="1">
        <v>511884</v>
      </c>
      <c r="D48" s="1">
        <v>593493</v>
      </c>
      <c r="E48" s="1">
        <v>687103</v>
      </c>
      <c r="F48" s="1">
        <v>756415</v>
      </c>
      <c r="G48" s="1">
        <v>800490</v>
      </c>
      <c r="H48" s="1">
        <v>800959</v>
      </c>
      <c r="I48" s="1">
        <v>794593</v>
      </c>
      <c r="J48" s="1">
        <v>805874</v>
      </c>
      <c r="K48" s="1">
        <v>814744</v>
      </c>
      <c r="L48" s="1">
        <v>827479</v>
      </c>
      <c r="M48" s="1">
        <v>829133</v>
      </c>
      <c r="N48" s="1">
        <v>836030</v>
      </c>
      <c r="O48" s="1">
        <v>836664</v>
      </c>
      <c r="P48" s="1">
        <v>829660</v>
      </c>
      <c r="Q48" s="1">
        <v>837299</v>
      </c>
      <c r="R48" s="1">
        <v>870297</v>
      </c>
      <c r="S48" s="1"/>
    </row>
    <row r="49" spans="2:19" x14ac:dyDescent="0.25">
      <c r="B49" t="s">
        <v>31</v>
      </c>
      <c r="C49" s="1">
        <v>488699</v>
      </c>
      <c r="D49" s="1">
        <v>465574</v>
      </c>
      <c r="E49" s="1">
        <v>427763</v>
      </c>
      <c r="F49" s="1">
        <v>377541</v>
      </c>
      <c r="G49" s="1">
        <v>340666</v>
      </c>
      <c r="H49" s="1">
        <v>375215</v>
      </c>
      <c r="I49" s="1">
        <v>439623</v>
      </c>
      <c r="J49" s="1">
        <v>520928</v>
      </c>
      <c r="K49" s="1">
        <v>587947</v>
      </c>
      <c r="L49" s="1">
        <v>632043</v>
      </c>
      <c r="M49" s="1">
        <v>636027</v>
      </c>
      <c r="N49" s="1">
        <v>641584</v>
      </c>
      <c r="O49" s="1">
        <v>648147</v>
      </c>
      <c r="P49" s="1">
        <v>657424</v>
      </c>
      <c r="Q49" s="1">
        <v>664426</v>
      </c>
      <c r="R49" s="1">
        <v>671396</v>
      </c>
      <c r="S49" s="1"/>
    </row>
    <row r="50" spans="2:19" x14ac:dyDescent="0.25">
      <c r="B50" t="s">
        <v>8</v>
      </c>
      <c r="C50" s="1">
        <v>215442</v>
      </c>
      <c r="D50" s="1">
        <v>233763</v>
      </c>
      <c r="E50" s="1">
        <v>250767</v>
      </c>
      <c r="F50" s="1">
        <v>259946</v>
      </c>
      <c r="G50" s="1">
        <v>269028</v>
      </c>
      <c r="H50" s="1">
        <v>277478</v>
      </c>
      <c r="I50" s="1">
        <v>263891</v>
      </c>
      <c r="J50" s="1">
        <v>255305</v>
      </c>
      <c r="K50" s="1">
        <v>240331</v>
      </c>
      <c r="L50" s="1">
        <v>231133</v>
      </c>
      <c r="M50" s="1">
        <v>260587</v>
      </c>
      <c r="N50" s="1">
        <v>297182</v>
      </c>
      <c r="O50" s="1">
        <v>330832</v>
      </c>
      <c r="P50" s="1">
        <v>354017</v>
      </c>
      <c r="Q50" s="1">
        <v>370902</v>
      </c>
      <c r="R50" s="1">
        <v>390439</v>
      </c>
      <c r="S50" s="1"/>
    </row>
    <row r="51" spans="2:19" x14ac:dyDescent="0.25">
      <c r="S51" s="1"/>
    </row>
    <row r="53" spans="2:19" x14ac:dyDescent="0.2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2:19" x14ac:dyDescent="0.25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2:19" x14ac:dyDescent="0.25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2:19" x14ac:dyDescent="0.25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</row>
  </sheetData>
  <sheetProtection password="F19F" sheet="1" objects="1" scenarios="1" selectLockedCells="1" selectUnlockedCells="1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9"/>
  <sheetViews>
    <sheetView zoomScale="90" zoomScaleNormal="90" workbookViewId="0"/>
  </sheetViews>
  <sheetFormatPr baseColWidth="10" defaultRowHeight="15" x14ac:dyDescent="0.25"/>
  <cols>
    <col min="2" max="2" width="20.7109375" customWidth="1"/>
  </cols>
  <sheetData>
    <row r="1" spans="1:19" ht="18.75" x14ac:dyDescent="0.3">
      <c r="A1" s="2" t="s">
        <v>11</v>
      </c>
    </row>
    <row r="10" spans="1:19" x14ac:dyDescent="0.25">
      <c r="C10">
        <v>2000</v>
      </c>
      <c r="D10">
        <v>2001</v>
      </c>
      <c r="E10">
        <v>2002</v>
      </c>
      <c r="F10">
        <v>2003</v>
      </c>
      <c r="G10">
        <v>2004</v>
      </c>
      <c r="H10">
        <v>2005</v>
      </c>
      <c r="I10">
        <v>2006</v>
      </c>
      <c r="J10">
        <v>2007</v>
      </c>
      <c r="K10">
        <v>2008</v>
      </c>
      <c r="L10">
        <v>2009</v>
      </c>
      <c r="M10">
        <v>2010</v>
      </c>
      <c r="N10">
        <v>2011</v>
      </c>
      <c r="O10">
        <v>2012</v>
      </c>
      <c r="P10">
        <v>2013</v>
      </c>
      <c r="Q10">
        <v>2014</v>
      </c>
      <c r="R10">
        <v>2015</v>
      </c>
    </row>
    <row r="11" spans="1:19" x14ac:dyDescent="0.25">
      <c r="A11" t="s">
        <v>5</v>
      </c>
      <c r="B11" t="s">
        <v>3</v>
      </c>
      <c r="C11" s="8">
        <v>74100708</v>
      </c>
      <c r="D11" s="8">
        <v>72466400</v>
      </c>
      <c r="E11" s="8">
        <v>72073121</v>
      </c>
      <c r="F11" s="8">
        <v>69919908</v>
      </c>
      <c r="G11" s="8">
        <v>67047648</v>
      </c>
      <c r="H11" s="8">
        <v>66660767</v>
      </c>
      <c r="I11" s="8">
        <v>66469528</v>
      </c>
      <c r="J11" s="8">
        <v>66850963</v>
      </c>
      <c r="K11" s="8">
        <v>67006462</v>
      </c>
      <c r="L11" s="8">
        <v>67478776</v>
      </c>
      <c r="M11" s="8">
        <v>67521471</v>
      </c>
      <c r="N11" s="8">
        <v>67563013</v>
      </c>
      <c r="O11" s="8">
        <v>67863516</v>
      </c>
      <c r="P11" s="8">
        <v>68024000</v>
      </c>
      <c r="Q11" s="8">
        <v>68425287</v>
      </c>
      <c r="R11" s="8">
        <v>68705742</v>
      </c>
      <c r="S11" s="8"/>
    </row>
    <row r="12" spans="1:19" x14ac:dyDescent="0.25">
      <c r="B12" t="s">
        <v>7</v>
      </c>
      <c r="C12" s="1">
        <v>2635351</v>
      </c>
      <c r="D12" s="1">
        <v>2497925</v>
      </c>
      <c r="E12" s="1">
        <v>2475223</v>
      </c>
      <c r="F12" s="1">
        <v>2390218</v>
      </c>
      <c r="G12" s="1">
        <v>3244739</v>
      </c>
      <c r="H12" s="1">
        <v>3326033</v>
      </c>
      <c r="I12" s="1">
        <v>3265711</v>
      </c>
      <c r="J12" s="1">
        <v>3228511</v>
      </c>
      <c r="K12" s="1">
        <v>3176805</v>
      </c>
      <c r="L12" s="1">
        <v>3037402</v>
      </c>
      <c r="M12" s="1">
        <v>3043289</v>
      </c>
      <c r="N12" s="1">
        <v>2899851</v>
      </c>
      <c r="O12" s="1">
        <v>2881241</v>
      </c>
      <c r="P12" s="1">
        <v>2877064</v>
      </c>
      <c r="Q12" s="1">
        <v>2895766</v>
      </c>
      <c r="R12" s="1">
        <v>2901533</v>
      </c>
      <c r="S12" s="1"/>
    </row>
    <row r="13" spans="1:19" x14ac:dyDescent="0.25">
      <c r="B13" t="s">
        <v>15</v>
      </c>
      <c r="C13" s="1">
        <v>1017234</v>
      </c>
      <c r="D13" s="1">
        <v>964703</v>
      </c>
      <c r="E13" s="1">
        <v>933776</v>
      </c>
      <c r="F13" s="1">
        <v>872011</v>
      </c>
      <c r="G13" s="1">
        <v>834694</v>
      </c>
      <c r="H13" s="1">
        <v>830011</v>
      </c>
      <c r="I13" s="1">
        <v>848426</v>
      </c>
      <c r="J13" s="1">
        <v>818168</v>
      </c>
      <c r="K13" s="1">
        <v>791827</v>
      </c>
      <c r="L13" s="1">
        <v>780919</v>
      </c>
      <c r="M13" s="1">
        <v>752916</v>
      </c>
      <c r="N13" s="1">
        <v>736157</v>
      </c>
      <c r="O13" s="1">
        <v>711615</v>
      </c>
      <c r="P13" s="1">
        <v>700725</v>
      </c>
      <c r="Q13" s="1">
        <v>676789</v>
      </c>
      <c r="R13" s="1">
        <v>656113</v>
      </c>
      <c r="S13" s="1"/>
    </row>
    <row r="14" spans="1:19" x14ac:dyDescent="0.25">
      <c r="B14" t="s">
        <v>16</v>
      </c>
      <c r="C14" s="1">
        <v>1359005</v>
      </c>
      <c r="D14" s="1">
        <v>1317494</v>
      </c>
      <c r="E14" s="1">
        <v>1270968</v>
      </c>
      <c r="F14" s="1">
        <v>1190968</v>
      </c>
      <c r="G14" s="1">
        <v>1089115</v>
      </c>
      <c r="H14" s="1">
        <v>1042240</v>
      </c>
      <c r="I14" s="1">
        <v>989529</v>
      </c>
      <c r="J14" s="1">
        <v>994837</v>
      </c>
      <c r="K14" s="1">
        <v>994230</v>
      </c>
      <c r="L14" s="1">
        <v>1015702</v>
      </c>
      <c r="M14" s="1">
        <v>1005276</v>
      </c>
      <c r="N14" s="1">
        <v>1005677</v>
      </c>
      <c r="O14" s="1">
        <v>987097</v>
      </c>
      <c r="P14" s="1">
        <v>928439</v>
      </c>
      <c r="Q14" s="1">
        <v>910654</v>
      </c>
      <c r="R14" s="1">
        <v>879944</v>
      </c>
      <c r="S14" s="1"/>
    </row>
    <row r="15" spans="1:19" x14ac:dyDescent="0.25">
      <c r="B15" t="s">
        <v>17</v>
      </c>
      <c r="C15" s="1">
        <v>1692588</v>
      </c>
      <c r="D15" s="1">
        <v>1646458</v>
      </c>
      <c r="E15" s="1">
        <v>1617812</v>
      </c>
      <c r="F15" s="1">
        <v>1563455</v>
      </c>
      <c r="G15" s="1">
        <v>1478881</v>
      </c>
      <c r="H15" s="1">
        <v>1425585</v>
      </c>
      <c r="I15" s="1">
        <v>1654239</v>
      </c>
      <c r="J15" s="1">
        <v>1363149</v>
      </c>
      <c r="K15" s="1">
        <v>1298427</v>
      </c>
      <c r="L15" s="1">
        <v>1281922</v>
      </c>
      <c r="M15" s="1">
        <v>1225768</v>
      </c>
      <c r="N15" s="1">
        <v>1223382</v>
      </c>
      <c r="O15" s="1">
        <v>1219133</v>
      </c>
      <c r="P15" s="1">
        <v>1191730</v>
      </c>
      <c r="Q15" s="1">
        <v>1217374</v>
      </c>
      <c r="R15" s="1">
        <v>1263777</v>
      </c>
      <c r="S15" s="1"/>
    </row>
    <row r="16" spans="1:19" x14ac:dyDescent="0.25">
      <c r="B16" t="s">
        <v>18</v>
      </c>
      <c r="C16" s="1">
        <v>1957409</v>
      </c>
      <c r="D16" s="1">
        <v>1915251</v>
      </c>
      <c r="E16" s="1">
        <v>1937889</v>
      </c>
      <c r="F16" s="1">
        <v>1900484</v>
      </c>
      <c r="G16" s="1">
        <v>1759362</v>
      </c>
      <c r="H16" s="1">
        <v>1663612</v>
      </c>
      <c r="I16" s="1">
        <v>1627301</v>
      </c>
      <c r="J16" s="1">
        <v>1589136</v>
      </c>
      <c r="K16" s="1">
        <v>1569843</v>
      </c>
      <c r="L16" s="1">
        <v>1563144</v>
      </c>
      <c r="M16" s="1">
        <v>1568650</v>
      </c>
      <c r="N16" s="1">
        <v>1586831</v>
      </c>
      <c r="O16" s="1">
        <v>1563424</v>
      </c>
      <c r="P16" s="1">
        <v>1502070</v>
      </c>
      <c r="Q16" s="1">
        <v>1540662</v>
      </c>
      <c r="R16" s="1">
        <v>1539156</v>
      </c>
      <c r="S16" s="1"/>
    </row>
    <row r="17" spans="1:19" x14ac:dyDescent="0.25">
      <c r="B17" t="s">
        <v>19</v>
      </c>
      <c r="C17" s="1">
        <v>2121911</v>
      </c>
      <c r="D17" s="1">
        <v>1975100</v>
      </c>
      <c r="E17" s="1">
        <v>1898020</v>
      </c>
      <c r="F17" s="1">
        <v>1839379</v>
      </c>
      <c r="G17" s="1">
        <v>1712680</v>
      </c>
      <c r="H17" s="1">
        <v>1646351</v>
      </c>
      <c r="I17" s="1">
        <v>1656044</v>
      </c>
      <c r="J17" s="1">
        <v>1678421</v>
      </c>
      <c r="K17" s="1">
        <v>1692792</v>
      </c>
      <c r="L17" s="1">
        <v>1717912</v>
      </c>
      <c r="M17" s="1">
        <v>1716942</v>
      </c>
      <c r="N17" s="1">
        <v>1712684</v>
      </c>
      <c r="O17" s="1">
        <v>1707424</v>
      </c>
      <c r="P17" s="1">
        <v>1703217</v>
      </c>
      <c r="Q17" s="1">
        <v>1782475</v>
      </c>
      <c r="R17" s="1">
        <v>1793655</v>
      </c>
      <c r="S17" s="1"/>
    </row>
    <row r="18" spans="1:19" x14ac:dyDescent="0.25">
      <c r="B18" t="s">
        <v>20</v>
      </c>
      <c r="C18" s="1">
        <v>3135602</v>
      </c>
      <c r="D18" s="1">
        <v>2867683</v>
      </c>
      <c r="E18" s="1">
        <v>2679785</v>
      </c>
      <c r="F18" s="1">
        <v>2381933</v>
      </c>
      <c r="G18" s="1">
        <v>2043548</v>
      </c>
      <c r="H18" s="1">
        <v>1856056</v>
      </c>
      <c r="I18" s="1">
        <v>1742656</v>
      </c>
      <c r="J18" s="1">
        <v>1681673</v>
      </c>
      <c r="K18" s="1">
        <v>1682315</v>
      </c>
      <c r="L18" s="1">
        <v>1709934</v>
      </c>
      <c r="M18" s="1">
        <v>1726612</v>
      </c>
      <c r="N18" s="1">
        <v>1789806</v>
      </c>
      <c r="O18" s="1">
        <v>1830050</v>
      </c>
      <c r="P18" s="1">
        <v>1873439</v>
      </c>
      <c r="Q18" s="1">
        <v>1932434</v>
      </c>
      <c r="R18" s="1">
        <v>1952085</v>
      </c>
      <c r="S18" s="1"/>
    </row>
    <row r="19" spans="1:19" x14ac:dyDescent="0.25">
      <c r="B19" t="s">
        <v>21</v>
      </c>
      <c r="C19" s="1">
        <v>3913339</v>
      </c>
      <c r="D19" s="1">
        <v>3680866</v>
      </c>
      <c r="E19" s="1">
        <v>3596567</v>
      </c>
      <c r="F19" s="1">
        <v>3382038</v>
      </c>
      <c r="G19" s="1">
        <v>2969114</v>
      </c>
      <c r="H19" s="1">
        <v>2785284</v>
      </c>
      <c r="I19" s="1">
        <v>2594867</v>
      </c>
      <c r="J19" s="1">
        <v>2467631</v>
      </c>
      <c r="K19" s="1">
        <v>2282557</v>
      </c>
      <c r="L19" s="1">
        <v>2155534</v>
      </c>
      <c r="M19" s="1">
        <v>2032301</v>
      </c>
      <c r="N19" s="1">
        <v>1937694</v>
      </c>
      <c r="O19" s="1">
        <v>1896157</v>
      </c>
      <c r="P19" s="1">
        <v>1896715</v>
      </c>
      <c r="Q19" s="1">
        <v>1949512</v>
      </c>
      <c r="R19" s="1">
        <v>2017082</v>
      </c>
      <c r="S19" s="1"/>
    </row>
    <row r="20" spans="1:19" x14ac:dyDescent="0.25">
      <c r="B20" t="s">
        <v>22</v>
      </c>
      <c r="C20" s="1">
        <v>4123438</v>
      </c>
      <c r="D20" s="1">
        <v>4079119</v>
      </c>
      <c r="E20" s="1">
        <v>4057685</v>
      </c>
      <c r="F20" s="1">
        <v>3938955</v>
      </c>
      <c r="G20" s="1">
        <v>3675735</v>
      </c>
      <c r="H20" s="1">
        <v>3604295</v>
      </c>
      <c r="I20" s="1">
        <v>3516980</v>
      </c>
      <c r="J20" s="1">
        <v>3473230</v>
      </c>
      <c r="K20" s="1">
        <v>3337427</v>
      </c>
      <c r="L20" s="1">
        <v>3257873</v>
      </c>
      <c r="M20" s="1">
        <v>3129832</v>
      </c>
      <c r="N20" s="1">
        <v>2987290</v>
      </c>
      <c r="O20" s="1">
        <v>2847709</v>
      </c>
      <c r="P20" s="1">
        <v>2667411</v>
      </c>
      <c r="Q20" s="1">
        <v>2519875</v>
      </c>
      <c r="R20" s="1">
        <v>2375641</v>
      </c>
      <c r="S20" s="1"/>
    </row>
    <row r="21" spans="1:19" x14ac:dyDescent="0.25">
      <c r="B21" t="s">
        <v>23</v>
      </c>
      <c r="C21" s="1">
        <v>4436633</v>
      </c>
      <c r="D21" s="1">
        <v>4287476</v>
      </c>
      <c r="E21" s="1">
        <v>4274579</v>
      </c>
      <c r="F21" s="1">
        <v>4134611</v>
      </c>
      <c r="G21" s="1">
        <v>3932241</v>
      </c>
      <c r="H21" s="1">
        <v>3939199</v>
      </c>
      <c r="I21" s="1">
        <v>3932185</v>
      </c>
      <c r="J21" s="1">
        <v>4019847</v>
      </c>
      <c r="K21" s="1">
        <v>4062553</v>
      </c>
      <c r="L21" s="1">
        <v>4110935</v>
      </c>
      <c r="M21" s="1">
        <v>4148694</v>
      </c>
      <c r="N21" s="1">
        <v>4116510</v>
      </c>
      <c r="O21" s="1">
        <v>4062650</v>
      </c>
      <c r="P21" s="1">
        <v>3961109</v>
      </c>
      <c r="Q21" s="1">
        <v>3833077</v>
      </c>
      <c r="R21" s="1">
        <v>3658907</v>
      </c>
      <c r="S21" s="1"/>
    </row>
    <row r="22" spans="1:19" x14ac:dyDescent="0.25">
      <c r="B22" t="s">
        <v>24</v>
      </c>
      <c r="C22" s="1">
        <v>4558635</v>
      </c>
      <c r="D22" s="1">
        <v>4742858</v>
      </c>
      <c r="E22" s="1">
        <v>4792933</v>
      </c>
      <c r="F22" s="1">
        <v>4715251</v>
      </c>
      <c r="G22" s="1">
        <v>4467706</v>
      </c>
      <c r="H22" s="1">
        <v>4372708</v>
      </c>
      <c r="I22" s="1">
        <v>4367131</v>
      </c>
      <c r="J22" s="1">
        <v>4406901</v>
      </c>
      <c r="K22" s="1">
        <v>4460139</v>
      </c>
      <c r="L22" s="1">
        <v>4561361</v>
      </c>
      <c r="M22" s="1">
        <v>4646948</v>
      </c>
      <c r="N22" s="1">
        <v>4746769</v>
      </c>
      <c r="O22" s="1">
        <v>4825597</v>
      </c>
      <c r="P22" s="1">
        <v>4894729</v>
      </c>
      <c r="Q22" s="1">
        <v>4931107</v>
      </c>
      <c r="R22" s="1">
        <v>4892513</v>
      </c>
      <c r="S22" s="1"/>
    </row>
    <row r="23" spans="1:19" x14ac:dyDescent="0.25">
      <c r="B23" t="s">
        <v>25</v>
      </c>
      <c r="C23" s="1">
        <v>6391725</v>
      </c>
      <c r="D23" s="1">
        <v>5572466</v>
      </c>
      <c r="E23" s="1">
        <v>5169101</v>
      </c>
      <c r="F23" s="1">
        <v>4860116</v>
      </c>
      <c r="G23" s="1">
        <v>4476493</v>
      </c>
      <c r="H23" s="1">
        <v>4564792</v>
      </c>
      <c r="I23" s="1">
        <v>4867789</v>
      </c>
      <c r="J23" s="1">
        <v>4985467</v>
      </c>
      <c r="K23" s="1">
        <v>5128051</v>
      </c>
      <c r="L23" s="1">
        <v>5182685</v>
      </c>
      <c r="M23" s="1">
        <v>5208015</v>
      </c>
      <c r="N23" s="1">
        <v>5241019</v>
      </c>
      <c r="O23" s="1">
        <v>5275483</v>
      </c>
      <c r="P23" s="1">
        <v>5329165</v>
      </c>
      <c r="Q23" s="1">
        <v>5419739</v>
      </c>
      <c r="R23" s="1">
        <v>5495830</v>
      </c>
      <c r="S23" s="1"/>
    </row>
    <row r="24" spans="1:19" x14ac:dyDescent="0.25">
      <c r="B24" t="s">
        <v>26</v>
      </c>
      <c r="C24" s="1">
        <v>8406320</v>
      </c>
      <c r="D24" s="1">
        <v>8293513</v>
      </c>
      <c r="E24" s="1">
        <v>8125419</v>
      </c>
      <c r="F24" s="1">
        <v>7594769</v>
      </c>
      <c r="G24" s="1">
        <v>6808880</v>
      </c>
      <c r="H24" s="1">
        <v>6225810</v>
      </c>
      <c r="I24" s="1">
        <v>5526325</v>
      </c>
      <c r="J24" s="1">
        <v>5217918</v>
      </c>
      <c r="K24" s="1">
        <v>5086100</v>
      </c>
      <c r="L24" s="1">
        <v>5038641</v>
      </c>
      <c r="M24" s="1">
        <v>5167690</v>
      </c>
      <c r="N24" s="1">
        <v>5535605</v>
      </c>
      <c r="O24" s="1">
        <v>5671618</v>
      </c>
      <c r="P24" s="1">
        <v>5823555</v>
      </c>
      <c r="Q24" s="1">
        <v>5858592</v>
      </c>
      <c r="R24" s="1">
        <v>5884569</v>
      </c>
      <c r="S24" s="1"/>
    </row>
    <row r="25" spans="1:19" x14ac:dyDescent="0.25">
      <c r="B25" t="s">
        <v>27</v>
      </c>
      <c r="C25" s="1">
        <v>7949721</v>
      </c>
      <c r="D25" s="1">
        <v>7933799</v>
      </c>
      <c r="E25" s="1">
        <v>8239076</v>
      </c>
      <c r="F25" s="1">
        <v>8398610</v>
      </c>
      <c r="G25" s="1">
        <v>8285816</v>
      </c>
      <c r="H25" s="1">
        <v>8358191</v>
      </c>
      <c r="I25" s="1">
        <v>8371353</v>
      </c>
      <c r="J25" s="1">
        <v>8331892</v>
      </c>
      <c r="K25" s="1">
        <v>8054087</v>
      </c>
      <c r="L25" s="1">
        <v>7654062</v>
      </c>
      <c r="M25" s="1">
        <v>6990556</v>
      </c>
      <c r="N25" s="1">
        <v>6167676</v>
      </c>
      <c r="O25" s="1">
        <v>5794581</v>
      </c>
      <c r="P25" s="1">
        <v>5625316</v>
      </c>
      <c r="Q25" s="1">
        <v>5567847</v>
      </c>
      <c r="R25" s="1">
        <v>5791850</v>
      </c>
      <c r="S25" s="1"/>
    </row>
    <row r="26" spans="1:19" x14ac:dyDescent="0.25">
      <c r="B26" t="s">
        <v>28</v>
      </c>
      <c r="C26" s="1">
        <v>8039426</v>
      </c>
      <c r="D26" s="1">
        <v>8130869</v>
      </c>
      <c r="E26" s="1">
        <v>8144936</v>
      </c>
      <c r="F26" s="1">
        <v>7795255</v>
      </c>
      <c r="G26" s="1">
        <v>7315027</v>
      </c>
      <c r="H26" s="1">
        <v>7494172</v>
      </c>
      <c r="I26" s="1">
        <v>7631008</v>
      </c>
      <c r="J26" s="1">
        <v>8011866</v>
      </c>
      <c r="K26" s="1">
        <v>8402620</v>
      </c>
      <c r="L26" s="1">
        <v>8857535</v>
      </c>
      <c r="M26" s="1">
        <v>9064225</v>
      </c>
      <c r="N26" s="1">
        <v>9071395</v>
      </c>
      <c r="O26" s="1">
        <v>8995416</v>
      </c>
      <c r="P26" s="1">
        <v>8652029</v>
      </c>
      <c r="Q26" s="1">
        <v>8253043</v>
      </c>
      <c r="R26" s="1">
        <v>7559683</v>
      </c>
      <c r="S26" s="1"/>
    </row>
    <row r="27" spans="1:19" x14ac:dyDescent="0.25">
      <c r="B27" t="s">
        <v>29</v>
      </c>
      <c r="C27" s="1">
        <v>6249340</v>
      </c>
      <c r="D27" s="1">
        <v>6216038</v>
      </c>
      <c r="E27" s="1">
        <v>6281856</v>
      </c>
      <c r="F27" s="1">
        <v>6375270</v>
      </c>
      <c r="G27" s="1">
        <v>6488541</v>
      </c>
      <c r="H27" s="1">
        <v>6799143</v>
      </c>
      <c r="I27" s="1">
        <v>6919356</v>
      </c>
      <c r="J27" s="1">
        <v>7119175</v>
      </c>
      <c r="K27" s="1">
        <v>7075726</v>
      </c>
      <c r="L27" s="1">
        <v>7102959</v>
      </c>
      <c r="M27" s="1">
        <v>7265414</v>
      </c>
      <c r="N27" s="1">
        <v>7516349</v>
      </c>
      <c r="O27" s="1">
        <v>7910960</v>
      </c>
      <c r="P27" s="1">
        <v>8371739</v>
      </c>
      <c r="Q27" s="1">
        <v>8835210</v>
      </c>
      <c r="R27" s="1">
        <v>9151310</v>
      </c>
      <c r="S27" s="1"/>
    </row>
    <row r="28" spans="1:19" x14ac:dyDescent="0.25">
      <c r="B28" t="s">
        <v>30</v>
      </c>
      <c r="C28" s="1">
        <v>3061214</v>
      </c>
      <c r="D28" s="1">
        <v>3434691</v>
      </c>
      <c r="E28" s="1">
        <v>3869850</v>
      </c>
      <c r="F28" s="1">
        <v>4154732</v>
      </c>
      <c r="G28" s="1">
        <v>4245083</v>
      </c>
      <c r="H28" s="1">
        <v>4322469</v>
      </c>
      <c r="I28" s="1">
        <v>4354249</v>
      </c>
      <c r="J28" s="1">
        <v>4568701</v>
      </c>
      <c r="K28" s="1">
        <v>4860327</v>
      </c>
      <c r="L28" s="1">
        <v>5246733</v>
      </c>
      <c r="M28" s="1">
        <v>5480859</v>
      </c>
      <c r="N28" s="1">
        <v>5679955</v>
      </c>
      <c r="O28" s="1">
        <v>5798437</v>
      </c>
      <c r="P28" s="1">
        <v>5828163</v>
      </c>
      <c r="Q28" s="1">
        <v>5837932</v>
      </c>
      <c r="R28" s="1">
        <v>6139417</v>
      </c>
      <c r="S28" s="1"/>
    </row>
    <row r="29" spans="1:19" x14ac:dyDescent="0.25">
      <c r="B29" t="s">
        <v>31</v>
      </c>
      <c r="C29" s="1">
        <v>2302318</v>
      </c>
      <c r="D29" s="1">
        <v>2119712</v>
      </c>
      <c r="E29" s="1">
        <v>1884054</v>
      </c>
      <c r="F29" s="1">
        <v>1600183</v>
      </c>
      <c r="G29" s="1">
        <v>1399875</v>
      </c>
      <c r="H29" s="1">
        <v>1575599</v>
      </c>
      <c r="I29" s="1">
        <v>1833152</v>
      </c>
      <c r="J29" s="1">
        <v>2159718</v>
      </c>
      <c r="K29" s="1">
        <v>2381586</v>
      </c>
      <c r="L29" s="1">
        <v>2559883</v>
      </c>
      <c r="M29" s="1">
        <v>2607102</v>
      </c>
      <c r="N29" s="1">
        <v>2735720</v>
      </c>
      <c r="O29" s="1">
        <v>2893675</v>
      </c>
      <c r="P29" s="1">
        <v>3127842</v>
      </c>
      <c r="Q29" s="1">
        <v>3355676</v>
      </c>
      <c r="R29" s="1">
        <v>3551188</v>
      </c>
      <c r="S29" s="1"/>
    </row>
    <row r="30" spans="1:19" x14ac:dyDescent="0.25">
      <c r="B30" t="s">
        <v>8</v>
      </c>
      <c r="C30" s="9">
        <v>748866</v>
      </c>
      <c r="D30" s="9">
        <v>789435</v>
      </c>
      <c r="E30" s="9">
        <v>822707</v>
      </c>
      <c r="F30" s="9">
        <v>831401</v>
      </c>
      <c r="G30" s="9">
        <v>819526</v>
      </c>
      <c r="H30" s="9">
        <v>828293</v>
      </c>
      <c r="I30" s="9">
        <v>770973</v>
      </c>
      <c r="J30" s="9">
        <v>734697</v>
      </c>
      <c r="K30" s="9">
        <v>669029</v>
      </c>
      <c r="L30" s="9">
        <v>643460</v>
      </c>
      <c r="M30" s="9">
        <v>740123</v>
      </c>
      <c r="N30" s="9">
        <v>872320</v>
      </c>
      <c r="O30" s="9">
        <v>991171</v>
      </c>
      <c r="P30" s="9">
        <v>1069521</v>
      </c>
      <c r="Q30" s="9">
        <v>1107507</v>
      </c>
      <c r="R30" s="9">
        <v>1201488</v>
      </c>
      <c r="S30" s="9"/>
    </row>
    <row r="31" spans="1:19" x14ac:dyDescent="0.25">
      <c r="A31" t="s">
        <v>6</v>
      </c>
      <c r="B31" t="s">
        <v>3</v>
      </c>
      <c r="C31" s="8">
        <v>90900739</v>
      </c>
      <c r="D31" s="8">
        <v>88976489</v>
      </c>
      <c r="E31" s="8">
        <v>88151116</v>
      </c>
      <c r="F31" s="8">
        <v>84183929</v>
      </c>
      <c r="G31" s="8">
        <v>79949222</v>
      </c>
      <c r="H31" s="8">
        <v>78388050</v>
      </c>
      <c r="I31" s="8">
        <v>77367016</v>
      </c>
      <c r="J31" s="8">
        <v>78223525</v>
      </c>
      <c r="K31" s="8">
        <v>77751090</v>
      </c>
      <c r="L31" s="8">
        <v>77441101</v>
      </c>
      <c r="M31" s="8">
        <v>76939270</v>
      </c>
      <c r="N31" s="8">
        <v>76621411</v>
      </c>
      <c r="O31" s="8">
        <v>76495901</v>
      </c>
      <c r="P31" s="8">
        <v>76234170</v>
      </c>
      <c r="Q31" s="8">
        <v>76566052</v>
      </c>
      <c r="R31" s="8">
        <v>75922554</v>
      </c>
      <c r="S31" s="6"/>
    </row>
    <row r="32" spans="1:19" x14ac:dyDescent="0.25">
      <c r="B32" t="s">
        <v>7</v>
      </c>
      <c r="C32" s="1">
        <v>2039458</v>
      </c>
      <c r="D32" s="1">
        <v>1945088</v>
      </c>
      <c r="E32" s="1">
        <v>1938054</v>
      </c>
      <c r="F32" s="1">
        <v>1905126</v>
      </c>
      <c r="G32" s="1">
        <v>2724076</v>
      </c>
      <c r="H32" s="1">
        <v>2814256</v>
      </c>
      <c r="I32" s="1">
        <v>2734899</v>
      </c>
      <c r="J32" s="1">
        <v>2746622</v>
      </c>
      <c r="K32" s="1">
        <v>2683463</v>
      </c>
      <c r="L32" s="1">
        <v>2561138</v>
      </c>
      <c r="M32" s="1">
        <v>2590224</v>
      </c>
      <c r="N32" s="1">
        <v>2468163</v>
      </c>
      <c r="O32" s="1">
        <v>2448853</v>
      </c>
      <c r="P32" s="1">
        <v>2449233</v>
      </c>
      <c r="Q32" s="1">
        <v>2458285</v>
      </c>
      <c r="R32" s="1">
        <v>2470266</v>
      </c>
      <c r="S32" s="1"/>
    </row>
    <row r="33" spans="2:19" x14ac:dyDescent="0.25">
      <c r="B33" t="s">
        <v>15</v>
      </c>
      <c r="C33" s="1">
        <v>706523</v>
      </c>
      <c r="D33" s="1">
        <v>653099</v>
      </c>
      <c r="E33" s="1">
        <v>626834</v>
      </c>
      <c r="F33" s="1">
        <v>589105</v>
      </c>
      <c r="G33" s="1">
        <v>559133</v>
      </c>
      <c r="H33" s="1">
        <v>553005</v>
      </c>
      <c r="I33" s="1">
        <v>545789</v>
      </c>
      <c r="J33" s="1">
        <v>529100</v>
      </c>
      <c r="K33" s="1">
        <v>510929</v>
      </c>
      <c r="L33" s="1">
        <v>493907</v>
      </c>
      <c r="M33" s="1">
        <v>476116</v>
      </c>
      <c r="N33" s="1">
        <v>467536</v>
      </c>
      <c r="O33" s="1">
        <v>438443</v>
      </c>
      <c r="P33" s="1">
        <v>426880</v>
      </c>
      <c r="Q33" s="1">
        <v>414539</v>
      </c>
      <c r="R33" s="1">
        <v>406096</v>
      </c>
      <c r="S33" s="1"/>
    </row>
    <row r="34" spans="2:19" x14ac:dyDescent="0.25">
      <c r="B34" t="s">
        <v>16</v>
      </c>
      <c r="C34" s="1">
        <v>1178447</v>
      </c>
      <c r="D34" s="1">
        <v>1128687</v>
      </c>
      <c r="E34" s="1">
        <v>1092698</v>
      </c>
      <c r="F34" s="1">
        <v>1006684</v>
      </c>
      <c r="G34" s="1">
        <v>921424</v>
      </c>
      <c r="H34" s="1">
        <v>886637</v>
      </c>
      <c r="I34" s="1">
        <v>853316</v>
      </c>
      <c r="J34" s="1">
        <v>854370</v>
      </c>
      <c r="K34" s="1">
        <v>866230</v>
      </c>
      <c r="L34" s="1">
        <v>862683</v>
      </c>
      <c r="M34" s="1">
        <v>887918</v>
      </c>
      <c r="N34" s="1">
        <v>929076</v>
      </c>
      <c r="O34" s="1">
        <v>935229</v>
      </c>
      <c r="P34" s="1">
        <v>947318</v>
      </c>
      <c r="Q34" s="1">
        <v>978682</v>
      </c>
      <c r="R34" s="1">
        <v>979344</v>
      </c>
      <c r="S34" s="1"/>
    </row>
    <row r="35" spans="2:19" x14ac:dyDescent="0.25">
      <c r="B35" t="s">
        <v>17</v>
      </c>
      <c r="C35" s="1">
        <v>2105025</v>
      </c>
      <c r="D35" s="1">
        <v>2050007</v>
      </c>
      <c r="E35" s="1">
        <v>2058839</v>
      </c>
      <c r="F35" s="1">
        <v>1975291</v>
      </c>
      <c r="G35" s="1">
        <v>1853856</v>
      </c>
      <c r="H35" s="1">
        <v>1798366</v>
      </c>
      <c r="I35" s="1">
        <v>1751909</v>
      </c>
      <c r="J35" s="1">
        <v>1745875</v>
      </c>
      <c r="K35" s="1">
        <v>1705957</v>
      </c>
      <c r="L35" s="1">
        <v>1679432</v>
      </c>
      <c r="M35" s="1">
        <v>1670768</v>
      </c>
      <c r="N35" s="1">
        <v>1657946</v>
      </c>
      <c r="O35" s="1">
        <v>1718191</v>
      </c>
      <c r="P35" s="1">
        <v>1789794</v>
      </c>
      <c r="Q35" s="1">
        <v>1906285</v>
      </c>
      <c r="R35" s="1">
        <v>1937514</v>
      </c>
      <c r="S35" s="1"/>
    </row>
    <row r="36" spans="2:19" x14ac:dyDescent="0.25">
      <c r="B36" t="s">
        <v>18</v>
      </c>
      <c r="C36" s="1">
        <v>2727588</v>
      </c>
      <c r="D36" s="1">
        <v>2696011</v>
      </c>
      <c r="E36" s="1">
        <v>2671634</v>
      </c>
      <c r="F36" s="1">
        <v>2594725</v>
      </c>
      <c r="G36" s="1">
        <v>2417845</v>
      </c>
      <c r="H36" s="1">
        <v>2319177</v>
      </c>
      <c r="I36" s="1">
        <v>2204788</v>
      </c>
      <c r="J36" s="1">
        <v>2214943</v>
      </c>
      <c r="K36" s="1">
        <v>2170111</v>
      </c>
      <c r="L36" s="1">
        <v>2179232</v>
      </c>
      <c r="M36" s="1">
        <v>2205811</v>
      </c>
      <c r="N36" s="1">
        <v>2194371</v>
      </c>
      <c r="O36" s="1">
        <v>2169287</v>
      </c>
      <c r="P36" s="1">
        <v>2138809</v>
      </c>
      <c r="Q36" s="1">
        <v>2112621</v>
      </c>
      <c r="R36" s="1">
        <v>2015359</v>
      </c>
      <c r="S36" s="1"/>
    </row>
    <row r="37" spans="2:19" x14ac:dyDescent="0.25">
      <c r="B37" t="s">
        <v>19</v>
      </c>
      <c r="C37" s="1">
        <v>3589176</v>
      </c>
      <c r="D37" s="1">
        <v>3281929</v>
      </c>
      <c r="E37" s="1">
        <v>3133241</v>
      </c>
      <c r="F37" s="1">
        <v>3005575</v>
      </c>
      <c r="G37" s="1">
        <v>2801561</v>
      </c>
      <c r="H37" s="1">
        <v>2727298</v>
      </c>
      <c r="I37" s="1">
        <v>2715514</v>
      </c>
      <c r="J37" s="1">
        <v>2768280</v>
      </c>
      <c r="K37" s="1">
        <v>2745351</v>
      </c>
      <c r="L37" s="1">
        <v>2738852</v>
      </c>
      <c r="M37" s="1">
        <v>2760277</v>
      </c>
      <c r="N37" s="1">
        <v>2729411</v>
      </c>
      <c r="O37" s="1">
        <v>2720871</v>
      </c>
      <c r="P37" s="1">
        <v>2725854</v>
      </c>
      <c r="Q37" s="1">
        <v>2751347</v>
      </c>
      <c r="R37" s="1">
        <v>2774467</v>
      </c>
      <c r="S37" s="1"/>
    </row>
    <row r="38" spans="2:19" x14ac:dyDescent="0.25">
      <c r="B38" t="s">
        <v>20</v>
      </c>
      <c r="C38" s="1">
        <v>4616541</v>
      </c>
      <c r="D38" s="1">
        <v>4283194</v>
      </c>
      <c r="E38" s="1">
        <v>4087003</v>
      </c>
      <c r="F38" s="1">
        <v>3678407</v>
      </c>
      <c r="G38" s="1">
        <v>3253911</v>
      </c>
      <c r="H38" s="1">
        <v>2994734</v>
      </c>
      <c r="I38" s="1">
        <v>2810811</v>
      </c>
      <c r="J38" s="1">
        <v>2773617</v>
      </c>
      <c r="K38" s="1">
        <v>2758230</v>
      </c>
      <c r="L38" s="1">
        <v>2755731</v>
      </c>
      <c r="M38" s="1">
        <v>2821494</v>
      </c>
      <c r="N38" s="1">
        <v>2880334</v>
      </c>
      <c r="O38" s="1">
        <v>2949397</v>
      </c>
      <c r="P38" s="1">
        <v>2983587</v>
      </c>
      <c r="Q38" s="1">
        <v>3057363</v>
      </c>
      <c r="R38" s="1">
        <v>3037240</v>
      </c>
      <c r="S38" s="1"/>
    </row>
    <row r="39" spans="2:19" x14ac:dyDescent="0.25">
      <c r="B39" t="s">
        <v>21</v>
      </c>
      <c r="C39" s="1">
        <v>4258703</v>
      </c>
      <c r="D39" s="1">
        <v>4153499</v>
      </c>
      <c r="E39" s="1">
        <v>4096839</v>
      </c>
      <c r="F39" s="1">
        <v>3911908</v>
      </c>
      <c r="G39" s="1">
        <v>3556120</v>
      </c>
      <c r="H39" s="1">
        <v>3306426</v>
      </c>
      <c r="I39" s="1">
        <v>3173005</v>
      </c>
      <c r="J39" s="1">
        <v>3072612</v>
      </c>
      <c r="K39" s="1">
        <v>2888155</v>
      </c>
      <c r="L39" s="1">
        <v>2703261</v>
      </c>
      <c r="M39" s="1">
        <v>2605712</v>
      </c>
      <c r="N39" s="1">
        <v>2492424</v>
      </c>
      <c r="O39" s="1">
        <v>2431833</v>
      </c>
      <c r="P39" s="1">
        <v>2446989</v>
      </c>
      <c r="Q39" s="1">
        <v>2526230</v>
      </c>
      <c r="R39" s="1">
        <v>2532844</v>
      </c>
      <c r="S39" s="1"/>
    </row>
    <row r="40" spans="2:19" x14ac:dyDescent="0.25">
      <c r="B40" t="s">
        <v>22</v>
      </c>
      <c r="C40" s="1">
        <v>3872515</v>
      </c>
      <c r="D40" s="1">
        <v>3877604</v>
      </c>
      <c r="E40" s="1">
        <v>3945344</v>
      </c>
      <c r="F40" s="1">
        <v>3852635</v>
      </c>
      <c r="G40" s="1">
        <v>3603103</v>
      </c>
      <c r="H40" s="1">
        <v>3523541</v>
      </c>
      <c r="I40" s="1">
        <v>3485823</v>
      </c>
      <c r="J40" s="1">
        <v>3460674</v>
      </c>
      <c r="K40" s="1">
        <v>3385363</v>
      </c>
      <c r="L40" s="1">
        <v>3329760</v>
      </c>
      <c r="M40" s="1">
        <v>3192764</v>
      </c>
      <c r="N40" s="1">
        <v>3118162</v>
      </c>
      <c r="O40" s="1">
        <v>2941826</v>
      </c>
      <c r="P40" s="1">
        <v>2759148</v>
      </c>
      <c r="Q40" s="1">
        <v>2620656</v>
      </c>
      <c r="R40" s="1">
        <v>2428172</v>
      </c>
      <c r="S40" s="1"/>
    </row>
    <row r="41" spans="2:19" x14ac:dyDescent="0.25">
      <c r="B41" t="s">
        <v>23</v>
      </c>
      <c r="C41" s="1">
        <v>4202514</v>
      </c>
      <c r="D41" s="1">
        <v>4132507</v>
      </c>
      <c r="E41" s="1">
        <v>4090802</v>
      </c>
      <c r="F41" s="1">
        <v>3939207</v>
      </c>
      <c r="G41" s="1">
        <v>3691140</v>
      </c>
      <c r="H41" s="1">
        <v>3652260</v>
      </c>
      <c r="I41" s="1">
        <v>3699531</v>
      </c>
      <c r="J41" s="1">
        <v>3835466</v>
      </c>
      <c r="K41" s="1">
        <v>3887141</v>
      </c>
      <c r="L41" s="1">
        <v>3967453</v>
      </c>
      <c r="M41" s="1">
        <v>3961317</v>
      </c>
      <c r="N41" s="1">
        <v>3965140</v>
      </c>
      <c r="O41" s="1">
        <v>3928215</v>
      </c>
      <c r="P41" s="1">
        <v>3820208</v>
      </c>
      <c r="Q41" s="1">
        <v>3766300</v>
      </c>
      <c r="R41" s="1">
        <v>3582591</v>
      </c>
      <c r="S41" s="1"/>
    </row>
    <row r="42" spans="2:19" x14ac:dyDescent="0.25">
      <c r="B42" t="s">
        <v>24</v>
      </c>
      <c r="C42" s="1">
        <v>4200941</v>
      </c>
      <c r="D42" s="1">
        <v>4363266</v>
      </c>
      <c r="E42" s="1">
        <v>4445476</v>
      </c>
      <c r="F42" s="1">
        <v>4345249</v>
      </c>
      <c r="G42" s="1">
        <v>4064334</v>
      </c>
      <c r="H42" s="1">
        <v>3978205</v>
      </c>
      <c r="I42" s="1">
        <v>3972282</v>
      </c>
      <c r="J42" s="1">
        <v>4014122</v>
      </c>
      <c r="K42" s="1">
        <v>4007015</v>
      </c>
      <c r="L42" s="1">
        <v>4089698</v>
      </c>
      <c r="M42" s="1">
        <v>4168196</v>
      </c>
      <c r="N42" s="1">
        <v>4290749</v>
      </c>
      <c r="O42" s="1">
        <v>4357917</v>
      </c>
      <c r="P42" s="1">
        <v>4425166</v>
      </c>
      <c r="Q42" s="1">
        <v>4524311</v>
      </c>
      <c r="R42" s="1">
        <v>4487551</v>
      </c>
      <c r="S42" s="1"/>
    </row>
    <row r="43" spans="2:19" x14ac:dyDescent="0.25">
      <c r="B43" t="s">
        <v>25</v>
      </c>
      <c r="C43" s="1">
        <v>5458401</v>
      </c>
      <c r="D43" s="1">
        <v>4841419</v>
      </c>
      <c r="E43" s="1">
        <v>4563440</v>
      </c>
      <c r="F43" s="1">
        <v>4209901</v>
      </c>
      <c r="G43" s="1">
        <v>3867412</v>
      </c>
      <c r="H43" s="1">
        <v>3867478</v>
      </c>
      <c r="I43" s="1">
        <v>4107154</v>
      </c>
      <c r="J43" s="1">
        <v>4264622</v>
      </c>
      <c r="K43" s="1">
        <v>4364361</v>
      </c>
      <c r="L43" s="1">
        <v>4415701</v>
      </c>
      <c r="M43" s="1">
        <v>4408298</v>
      </c>
      <c r="N43" s="1">
        <v>4425925</v>
      </c>
      <c r="O43" s="1">
        <v>4435514</v>
      </c>
      <c r="P43" s="1">
        <v>4458940</v>
      </c>
      <c r="Q43" s="1">
        <v>4534994</v>
      </c>
      <c r="R43" s="1">
        <v>4578333</v>
      </c>
      <c r="S43" s="1"/>
    </row>
    <row r="44" spans="2:19" x14ac:dyDescent="0.25">
      <c r="B44" t="s">
        <v>26</v>
      </c>
      <c r="C44" s="1">
        <v>7238196</v>
      </c>
      <c r="D44" s="1">
        <v>7165819</v>
      </c>
      <c r="E44" s="1">
        <v>7017595</v>
      </c>
      <c r="F44" s="1">
        <v>6523864</v>
      </c>
      <c r="G44" s="1">
        <v>5813742</v>
      </c>
      <c r="H44" s="1">
        <v>5244694</v>
      </c>
      <c r="I44" s="1">
        <v>4690094</v>
      </c>
      <c r="J44" s="1">
        <v>4407099</v>
      </c>
      <c r="K44" s="1">
        <v>4287463</v>
      </c>
      <c r="L44" s="1">
        <v>4208481</v>
      </c>
      <c r="M44" s="1">
        <v>4269608</v>
      </c>
      <c r="N44" s="1">
        <v>4553617</v>
      </c>
      <c r="O44" s="1">
        <v>4666412</v>
      </c>
      <c r="P44" s="1">
        <v>4730165</v>
      </c>
      <c r="Q44" s="1">
        <v>4798427</v>
      </c>
      <c r="R44" s="1">
        <v>4768149</v>
      </c>
      <c r="S44" s="1"/>
    </row>
    <row r="45" spans="2:19" x14ac:dyDescent="0.25">
      <c r="B45" t="s">
        <v>27</v>
      </c>
      <c r="C45" s="1">
        <v>7379005</v>
      </c>
      <c r="D45" s="1">
        <v>7383309</v>
      </c>
      <c r="E45" s="1">
        <v>7623566</v>
      </c>
      <c r="F45" s="1">
        <v>7595893</v>
      </c>
      <c r="G45" s="1">
        <v>7463976</v>
      </c>
      <c r="H45" s="1">
        <v>7466667</v>
      </c>
      <c r="I45" s="1">
        <v>7425015</v>
      </c>
      <c r="J45" s="1">
        <v>7412873</v>
      </c>
      <c r="K45" s="1">
        <v>7096362</v>
      </c>
      <c r="L45" s="1">
        <v>6754888</v>
      </c>
      <c r="M45" s="1">
        <v>6100569</v>
      </c>
      <c r="N45" s="1">
        <v>5380004</v>
      </c>
      <c r="O45" s="1">
        <v>5040907</v>
      </c>
      <c r="P45" s="1">
        <v>4840981</v>
      </c>
      <c r="Q45" s="1">
        <v>4783374</v>
      </c>
      <c r="R45" s="1">
        <v>4865860</v>
      </c>
      <c r="S45" s="1"/>
    </row>
    <row r="46" spans="2:19" x14ac:dyDescent="0.25">
      <c r="B46" t="s">
        <v>28</v>
      </c>
      <c r="C46" s="1">
        <v>9400024</v>
      </c>
      <c r="D46" s="1">
        <v>9053326</v>
      </c>
      <c r="E46" s="1">
        <v>8757236</v>
      </c>
      <c r="F46" s="1">
        <v>8216512</v>
      </c>
      <c r="G46" s="1">
        <v>7634853</v>
      </c>
      <c r="H46" s="1">
        <v>7610302</v>
      </c>
      <c r="I46" s="1">
        <v>7677149</v>
      </c>
      <c r="J46" s="1">
        <v>8027935</v>
      </c>
      <c r="K46" s="1">
        <v>8320181</v>
      </c>
      <c r="L46" s="1">
        <v>8689788</v>
      </c>
      <c r="M46" s="1">
        <v>8747768</v>
      </c>
      <c r="N46" s="1">
        <v>8736215</v>
      </c>
      <c r="O46" s="1">
        <v>8545475</v>
      </c>
      <c r="P46" s="1">
        <v>8160543</v>
      </c>
      <c r="Q46" s="1">
        <v>7747795</v>
      </c>
      <c r="R46" s="1">
        <v>7013992</v>
      </c>
      <c r="S46" s="1"/>
    </row>
    <row r="47" spans="2:19" x14ac:dyDescent="0.25">
      <c r="B47" t="s">
        <v>29</v>
      </c>
      <c r="C47" s="1">
        <v>11586743</v>
      </c>
      <c r="D47" s="1">
        <v>11074145</v>
      </c>
      <c r="E47" s="1">
        <v>10618513</v>
      </c>
      <c r="F47" s="1">
        <v>9973946</v>
      </c>
      <c r="G47" s="1">
        <v>9352401</v>
      </c>
      <c r="H47" s="1">
        <v>9091852</v>
      </c>
      <c r="I47" s="1">
        <v>8826323</v>
      </c>
      <c r="J47" s="1">
        <v>8785682</v>
      </c>
      <c r="K47" s="1">
        <v>8552335</v>
      </c>
      <c r="L47" s="1">
        <v>8383982</v>
      </c>
      <c r="M47" s="1">
        <v>8475254</v>
      </c>
      <c r="N47" s="1">
        <v>8639900</v>
      </c>
      <c r="O47" s="1">
        <v>8970857</v>
      </c>
      <c r="P47" s="1">
        <v>9316428</v>
      </c>
      <c r="Q47" s="1">
        <v>9741791</v>
      </c>
      <c r="R47" s="1">
        <v>9872772</v>
      </c>
      <c r="S47" s="1"/>
    </row>
    <row r="48" spans="2:19" x14ac:dyDescent="0.25">
      <c r="B48" t="s">
        <v>30</v>
      </c>
      <c r="C48" s="1">
        <v>6996862</v>
      </c>
      <c r="D48" s="1">
        <v>7887012</v>
      </c>
      <c r="E48" s="1">
        <v>8896806</v>
      </c>
      <c r="F48" s="1">
        <v>9307351</v>
      </c>
      <c r="G48" s="1">
        <v>9462381</v>
      </c>
      <c r="H48" s="1">
        <v>9308102</v>
      </c>
      <c r="I48" s="1">
        <v>9033522</v>
      </c>
      <c r="J48" s="1">
        <v>8986177</v>
      </c>
      <c r="K48" s="1">
        <v>8828020</v>
      </c>
      <c r="L48" s="1">
        <v>8755924</v>
      </c>
      <c r="M48" s="1">
        <v>8587810</v>
      </c>
      <c r="N48" s="1">
        <v>8452251</v>
      </c>
      <c r="O48" s="1">
        <v>8305797</v>
      </c>
      <c r="P48" s="1">
        <v>8126969</v>
      </c>
      <c r="Q48" s="1">
        <v>8050886</v>
      </c>
      <c r="R48" s="1">
        <v>8255483</v>
      </c>
      <c r="S48" s="1"/>
    </row>
    <row r="49" spans="2:19" x14ac:dyDescent="0.25">
      <c r="B49" t="s">
        <v>31</v>
      </c>
      <c r="C49" s="1">
        <v>6632958</v>
      </c>
      <c r="D49" s="1">
        <v>6135211</v>
      </c>
      <c r="E49" s="1">
        <v>5492573</v>
      </c>
      <c r="F49" s="1">
        <v>4597651</v>
      </c>
      <c r="G49" s="1">
        <v>3965154</v>
      </c>
      <c r="H49" s="1">
        <v>4295927</v>
      </c>
      <c r="I49" s="1">
        <v>4925103</v>
      </c>
      <c r="J49" s="1">
        <v>5743136</v>
      </c>
      <c r="K49" s="1">
        <v>6324276</v>
      </c>
      <c r="L49" s="1">
        <v>6649866</v>
      </c>
      <c r="M49" s="1">
        <v>6563627</v>
      </c>
      <c r="N49" s="1">
        <v>6479838</v>
      </c>
      <c r="O49" s="1">
        <v>6436637</v>
      </c>
      <c r="P49" s="1">
        <v>6451281</v>
      </c>
      <c r="Q49" s="1">
        <v>6432342</v>
      </c>
      <c r="R49" s="1">
        <v>6420921</v>
      </c>
      <c r="S49" s="1"/>
    </row>
    <row r="50" spans="2:19" x14ac:dyDescent="0.25">
      <c r="B50" t="s">
        <v>8</v>
      </c>
      <c r="C50" s="1">
        <v>2709904</v>
      </c>
      <c r="D50" s="1">
        <v>2869127</v>
      </c>
      <c r="E50" s="1">
        <v>2993587</v>
      </c>
      <c r="F50" s="1">
        <v>2954744</v>
      </c>
      <c r="G50" s="1">
        <v>2940551</v>
      </c>
      <c r="H50" s="1">
        <v>2947885</v>
      </c>
      <c r="I50" s="1">
        <v>2734703</v>
      </c>
      <c r="J50" s="1">
        <v>2580257</v>
      </c>
      <c r="K50" s="1">
        <v>2370060</v>
      </c>
      <c r="L50" s="1">
        <v>2221094</v>
      </c>
      <c r="M50" s="1">
        <v>2445422</v>
      </c>
      <c r="N50" s="1">
        <v>2759946</v>
      </c>
      <c r="O50" s="1">
        <v>3054218</v>
      </c>
      <c r="P50" s="1">
        <v>3235843</v>
      </c>
      <c r="Q50" s="1">
        <v>3359799</v>
      </c>
      <c r="R50" s="1">
        <v>3495600</v>
      </c>
      <c r="S50" s="1"/>
    </row>
    <row r="51" spans="2:19" x14ac:dyDescent="0.25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3" spans="2:19" x14ac:dyDescent="0.2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2:19" x14ac:dyDescent="0.25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2:19" x14ac:dyDescent="0.25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2:19" x14ac:dyDescent="0.25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</row>
    <row r="65" spans="3:19" x14ac:dyDescent="0.25"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3:19" x14ac:dyDescent="0.25"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3:19" x14ac:dyDescent="0.25"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</row>
    <row r="68" spans="3:19" x14ac:dyDescent="0.25"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</row>
    <row r="69" spans="3:19" x14ac:dyDescent="0.25"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</row>
    <row r="70" spans="3:19" x14ac:dyDescent="0.25"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3:19" x14ac:dyDescent="0.25"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3:19" x14ac:dyDescent="0.25"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</row>
    <row r="73" spans="3:19" x14ac:dyDescent="0.25"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</row>
    <row r="74" spans="3:19" x14ac:dyDescent="0.25"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</row>
    <row r="75" spans="3:19" x14ac:dyDescent="0.25"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3:19" x14ac:dyDescent="0.25"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</row>
    <row r="77" spans="3:19" x14ac:dyDescent="0.25"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</row>
    <row r="78" spans="3:19" x14ac:dyDescent="0.25"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</row>
    <row r="79" spans="3:19" x14ac:dyDescent="0.25"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</row>
  </sheetData>
  <sheetProtection password="F19F" sheet="1" objects="1" scenarios="1" selectLockedCells="1" selectUnlockedCells="1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zoomScale="90" zoomScaleNormal="90" workbookViewId="0">
      <selection activeCell="A4" sqref="A4"/>
    </sheetView>
  </sheetViews>
  <sheetFormatPr baseColWidth="10" defaultRowHeight="15" x14ac:dyDescent="0.25"/>
  <cols>
    <col min="2" max="2" width="20.7109375" customWidth="1"/>
  </cols>
  <sheetData>
    <row r="1" spans="1:19" ht="18.75" x14ac:dyDescent="0.3">
      <c r="A1" s="2" t="s">
        <v>2</v>
      </c>
    </row>
    <row r="3" spans="1:19" x14ac:dyDescent="0.25">
      <c r="A3" t="s">
        <v>34</v>
      </c>
    </row>
    <row r="10" spans="1:19" x14ac:dyDescent="0.25">
      <c r="C10">
        <v>2000</v>
      </c>
      <c r="D10">
        <v>2001</v>
      </c>
      <c r="E10">
        <v>2002</v>
      </c>
      <c r="F10">
        <v>2003</v>
      </c>
      <c r="G10">
        <v>2004</v>
      </c>
      <c r="H10">
        <v>2005</v>
      </c>
      <c r="I10">
        <v>2006</v>
      </c>
      <c r="J10">
        <v>2007</v>
      </c>
      <c r="K10">
        <v>2008</v>
      </c>
      <c r="L10">
        <v>2009</v>
      </c>
      <c r="M10">
        <v>2010</v>
      </c>
      <c r="N10">
        <v>2011</v>
      </c>
      <c r="O10">
        <v>2012</v>
      </c>
      <c r="P10">
        <v>2013</v>
      </c>
      <c r="Q10">
        <v>2014</v>
      </c>
      <c r="R10">
        <v>2015</v>
      </c>
    </row>
    <row r="11" spans="1:19" x14ac:dyDescent="0.25">
      <c r="A11" t="s">
        <v>5</v>
      </c>
      <c r="B11" t="s">
        <v>3</v>
      </c>
      <c r="C11" s="4">
        <f>H_Days!C11/H_Cases!C11</f>
        <v>10.061499206086049</v>
      </c>
      <c r="D11" s="4">
        <f>H_Days!D11/H_Cases!D11</f>
        <v>9.740121927599624</v>
      </c>
      <c r="E11" s="4">
        <f>H_Days!E11/H_Cases!E11</f>
        <v>9.5692968590777259</v>
      </c>
      <c r="F11" s="4">
        <f>H_Days!F11/H_Cases!F11</f>
        <v>9.2540608333536269</v>
      </c>
      <c r="G11" s="4">
        <f>H_Days!G11/H_Cases!G11</f>
        <v>8.773478121082956</v>
      </c>
      <c r="H11" s="4">
        <f>H_Days!H11/H_Cases!H11</f>
        <v>8.7212165551538643</v>
      </c>
      <c r="I11" s="4">
        <f>H_Days!I11/H_Cases!I11</f>
        <v>8.6117793446165241</v>
      </c>
      <c r="J11" s="4">
        <f>H_Days!J11/H_Cases!J11</f>
        <v>8.4570226876448409</v>
      </c>
      <c r="K11" s="4">
        <f>H_Days!K11/H_Cases!K11</f>
        <v>8.2712712878287764</v>
      </c>
      <c r="L11" s="4">
        <f>H_Days!L11/H_Cases!L11</f>
        <v>8.1606630042185149</v>
      </c>
      <c r="M11" s="4">
        <f>H_Days!M11/H_Cases!M11</f>
        <v>8.0447971777102492</v>
      </c>
      <c r="N11" s="4">
        <f>H_Days!N11/H_Cases!N11</f>
        <v>7.8917810112079083</v>
      </c>
      <c r="O11" s="4">
        <f>H_Days!O11/H_Cases!O11</f>
        <v>7.8030374388414296</v>
      </c>
      <c r="P11" s="4">
        <f>H_Days!P11/H_Cases!P11</f>
        <v>7.7423005800465488</v>
      </c>
      <c r="Q11" s="4">
        <f>H_Days!Q11/H_Cases!Q11</f>
        <v>7.6408389712084794</v>
      </c>
      <c r="R11" s="4">
        <f>H_Days!R11/H_Cases!R11</f>
        <v>7.5885395899791934</v>
      </c>
      <c r="S11" s="4"/>
    </row>
    <row r="12" spans="1:19" x14ac:dyDescent="0.25">
      <c r="B12" t="s">
        <v>7</v>
      </c>
      <c r="C12" s="4">
        <f>H_Days!C12/H_Cases!C12</f>
        <v>6.7373228652433674</v>
      </c>
      <c r="D12" s="4">
        <f>H_Days!D12/H_Cases!D12</f>
        <v>6.4559711772809152</v>
      </c>
      <c r="E12" s="4">
        <f>H_Days!E12/H_Cases!E12</f>
        <v>6.4200125535601273</v>
      </c>
      <c r="F12" s="4">
        <f>H_Days!F12/H_Cases!F12</f>
        <v>6.1687024969352864</v>
      </c>
      <c r="G12" s="4">
        <f>H_Days!G12/H_Cases!G12</f>
        <v>5.4539111638523678</v>
      </c>
      <c r="H12" s="4">
        <f>H_Days!H12/H_Cases!H12</f>
        <v>5.2997668826812792</v>
      </c>
      <c r="I12" s="4">
        <f>H_Days!I12/H_Cases!I12</f>
        <v>5.2112963967701784</v>
      </c>
      <c r="J12" s="4">
        <f>H_Days!J12/H_Cases!J12</f>
        <v>5.0778639857439671</v>
      </c>
      <c r="K12" s="4">
        <f>H_Days!K12/H_Cases!K12</f>
        <v>4.9466763208296349</v>
      </c>
      <c r="L12" s="4">
        <f>H_Days!L12/H_Cases!L12</f>
        <v>4.897321421373487</v>
      </c>
      <c r="M12" s="4">
        <f>H_Days!M12/H_Cases!M12</f>
        <v>4.8120794969221743</v>
      </c>
      <c r="N12" s="4">
        <f>H_Days!N12/H_Cases!N12</f>
        <v>4.6997453903663233</v>
      </c>
      <c r="O12" s="4">
        <f>H_Days!O12/H_Cases!O12</f>
        <v>4.6196832390554254</v>
      </c>
      <c r="P12" s="4">
        <f>H_Days!P12/H_Cases!P12</f>
        <v>4.5518843147802421</v>
      </c>
      <c r="Q12" s="4">
        <f>H_Days!Q12/H_Cases!Q12</f>
        <v>4.4823393014972783</v>
      </c>
      <c r="R12" s="4">
        <f>H_Days!R12/H_Cases!R12</f>
        <v>4.4248695734391896</v>
      </c>
      <c r="S12" s="4"/>
    </row>
    <row r="13" spans="1:19" x14ac:dyDescent="0.25">
      <c r="B13" t="s">
        <v>15</v>
      </c>
      <c r="C13" s="4">
        <f>H_Days!C13/H_Cases!C13</f>
        <v>5.6668207925039136</v>
      </c>
      <c r="D13" s="4">
        <f>H_Days!D13/H_Cases!D13</f>
        <v>5.6181127812105078</v>
      </c>
      <c r="E13" s="4">
        <f>H_Days!E13/H_Cases!E13</f>
        <v>5.595963227979337</v>
      </c>
      <c r="F13" s="4">
        <f>H_Days!F13/H_Cases!F13</f>
        <v>5.4336997295646867</v>
      </c>
      <c r="G13" s="4">
        <f>H_Days!G13/H_Cases!G13</f>
        <v>5.4084311743513984</v>
      </c>
      <c r="H13" s="4">
        <f>H_Days!H13/H_Cases!H13</f>
        <v>5.3405762598445463</v>
      </c>
      <c r="I13" s="4">
        <f>H_Days!I13/H_Cases!I13</f>
        <v>5.4506825993382799</v>
      </c>
      <c r="J13" s="4">
        <f>H_Days!J13/H_Cases!J13</f>
        <v>5.4366212157456877</v>
      </c>
      <c r="K13" s="4">
        <f>H_Days!K13/H_Cases!K13</f>
        <v>5.3804291693846489</v>
      </c>
      <c r="L13" s="4">
        <f>H_Days!L13/H_Cases!L13</f>
        <v>5.3748614848820644</v>
      </c>
      <c r="M13" s="4">
        <f>H_Days!M13/H_Cases!M13</f>
        <v>5.3711424046569363</v>
      </c>
      <c r="N13" s="4">
        <f>H_Days!N13/H_Cases!N13</f>
        <v>5.2698579732554478</v>
      </c>
      <c r="O13" s="4">
        <f>H_Days!O13/H_Cases!O13</f>
        <v>5.2757163509656371</v>
      </c>
      <c r="P13" s="4">
        <f>H_Days!P13/H_Cases!P13</f>
        <v>5.2223928094979017</v>
      </c>
      <c r="Q13" s="4">
        <f>H_Days!Q13/H_Cases!Q13</f>
        <v>5.1275389988711355</v>
      </c>
      <c r="R13" s="4">
        <f>H_Days!R13/H_Cases!R13</f>
        <v>5.0648669929443733</v>
      </c>
      <c r="S13" s="4"/>
    </row>
    <row r="14" spans="1:19" x14ac:dyDescent="0.25">
      <c r="B14" t="s">
        <v>16</v>
      </c>
      <c r="C14" s="4">
        <f>H_Days!C14/H_Cases!C14</f>
        <v>7.0920026092628836</v>
      </c>
      <c r="D14" s="4">
        <f>H_Days!D14/H_Cases!D14</f>
        <v>6.9464632191665263</v>
      </c>
      <c r="E14" s="4">
        <f>H_Days!E14/H_Cases!E14</f>
        <v>7.0181615377394433</v>
      </c>
      <c r="F14" s="4">
        <f>H_Days!F14/H_Cases!F14</f>
        <v>6.9361288256020499</v>
      </c>
      <c r="G14" s="4">
        <f>H_Days!G14/H_Cases!G14</f>
        <v>6.8459908981192799</v>
      </c>
      <c r="H14" s="4">
        <f>H_Days!H14/H_Cases!H14</f>
        <v>6.8633442208407969</v>
      </c>
      <c r="I14" s="4">
        <f>H_Days!I14/H_Cases!I14</f>
        <v>6.7564934178183211</v>
      </c>
      <c r="J14" s="4">
        <f>H_Days!J14/H_Cases!J14</f>
        <v>6.7491418026892447</v>
      </c>
      <c r="K14" s="4">
        <f>H_Days!K14/H_Cases!K14</f>
        <v>6.6755070936033354</v>
      </c>
      <c r="L14" s="4">
        <f>H_Days!L14/H_Cases!L14</f>
        <v>6.6633121654245828</v>
      </c>
      <c r="M14" s="4">
        <f>H_Days!M14/H_Cases!M14</f>
        <v>6.6243789290562356</v>
      </c>
      <c r="N14" s="4">
        <f>H_Days!N14/H_Cases!N14</f>
        <v>6.4416510270879641</v>
      </c>
      <c r="O14" s="4">
        <f>H_Days!O14/H_Cases!O14</f>
        <v>6.55042736177103</v>
      </c>
      <c r="P14" s="4">
        <f>H_Days!P14/H_Cases!P14</f>
        <v>6.3835687078010475</v>
      </c>
      <c r="Q14" s="4">
        <f>H_Days!Q14/H_Cases!Q14</f>
        <v>6.2162804191269325</v>
      </c>
      <c r="R14" s="4">
        <f>H_Days!R14/H_Cases!R14</f>
        <v>6.1887694817982331</v>
      </c>
      <c r="S14" s="4"/>
    </row>
    <row r="15" spans="1:19" x14ac:dyDescent="0.25">
      <c r="B15" t="s">
        <v>17</v>
      </c>
      <c r="C15" s="4">
        <f>H_Days!C15/H_Cases!C15</f>
        <v>7.8191141415821273</v>
      </c>
      <c r="D15" s="4">
        <f>H_Days!D15/H_Cases!D15</f>
        <v>7.6656097958423537</v>
      </c>
      <c r="E15" s="4">
        <f>H_Days!E15/H_Cases!E15</f>
        <v>7.5547855648535567</v>
      </c>
      <c r="F15" s="4">
        <f>H_Days!F15/H_Cases!F15</f>
        <v>7.4489611175430825</v>
      </c>
      <c r="G15" s="4">
        <f>H_Days!G15/H_Cases!G15</f>
        <v>7.2591310920987402</v>
      </c>
      <c r="H15" s="4">
        <f>H_Days!H15/H_Cases!H15</f>
        <v>7.1041615795165169</v>
      </c>
      <c r="I15" s="4">
        <f>H_Days!I15/H_Cases!I15</f>
        <v>8.2266886145950409</v>
      </c>
      <c r="J15" s="4">
        <f>H_Days!J15/H_Cases!J15</f>
        <v>6.7902814445828144</v>
      </c>
      <c r="K15" s="4">
        <f>H_Days!K15/H_Cases!K15</f>
        <v>6.5210558828403968</v>
      </c>
      <c r="L15" s="4">
        <f>H_Days!L15/H_Cases!L15</f>
        <v>6.3893238966282055</v>
      </c>
      <c r="M15" s="4">
        <f>H_Days!M15/H_Cases!M15</f>
        <v>6.3565968656979575</v>
      </c>
      <c r="N15" s="4">
        <f>H_Days!N15/H_Cases!N15</f>
        <v>6.2615838959151189</v>
      </c>
      <c r="O15" s="4">
        <f>H_Days!O15/H_Cases!O15</f>
        <v>6.2419769394609652</v>
      </c>
      <c r="P15" s="4">
        <f>H_Days!P15/H_Cases!P15</f>
        <v>6.2360611816664315</v>
      </c>
      <c r="Q15" s="4">
        <f>H_Days!Q15/H_Cases!Q15</f>
        <v>6.1655423200032411</v>
      </c>
      <c r="R15" s="4">
        <f>H_Days!R15/H_Cases!R15</f>
        <v>6.2438341139503173</v>
      </c>
      <c r="S15" s="4"/>
    </row>
    <row r="16" spans="1:19" x14ac:dyDescent="0.25">
      <c r="B16" t="s">
        <v>18</v>
      </c>
      <c r="C16" s="4">
        <f>H_Days!C16/H_Cases!C16</f>
        <v>9.0671159903650178</v>
      </c>
      <c r="D16" s="4">
        <f>H_Days!D16/H_Cases!D16</f>
        <v>8.7120223799126641</v>
      </c>
      <c r="E16" s="4">
        <f>H_Days!E16/H_Cases!E16</f>
        <v>8.7371797761927521</v>
      </c>
      <c r="F16" s="4">
        <f>H_Days!F16/H_Cases!F16</f>
        <v>8.7397058688274303</v>
      </c>
      <c r="G16" s="4">
        <f>H_Days!G16/H_Cases!G16</f>
        <v>8.4714634463431899</v>
      </c>
      <c r="H16" s="4">
        <f>H_Days!H16/H_Cases!H16</f>
        <v>8.2547460974326921</v>
      </c>
      <c r="I16" s="4">
        <f>H_Days!I16/H_Cases!I16</f>
        <v>8.108570972998022</v>
      </c>
      <c r="J16" s="4">
        <f>H_Days!J16/H_Cases!J16</f>
        <v>7.7088637069233155</v>
      </c>
      <c r="K16" s="4">
        <f>H_Days!K16/H_Cases!K16</f>
        <v>7.4415307384917302</v>
      </c>
      <c r="L16" s="4">
        <f>H_Days!L16/H_Cases!L16</f>
        <v>7.1111475051861559</v>
      </c>
      <c r="M16" s="4">
        <f>H_Days!M16/H_Cases!M16</f>
        <v>7.0311834656363317</v>
      </c>
      <c r="N16" s="4">
        <f>H_Days!N16/H_Cases!N16</f>
        <v>6.8785995119012009</v>
      </c>
      <c r="O16" s="4">
        <f>H_Days!O16/H_Cases!O16</f>
        <v>6.8416989768679377</v>
      </c>
      <c r="P16" s="4">
        <f>H_Days!P16/H_Cases!P16</f>
        <v>6.7267507993802003</v>
      </c>
      <c r="Q16" s="4">
        <f>H_Days!Q16/H_Cases!Q16</f>
        <v>6.8591539262913264</v>
      </c>
      <c r="R16" s="4">
        <f>H_Days!R16/H_Cases!R16</f>
        <v>6.9348532294036813</v>
      </c>
      <c r="S16" s="4"/>
    </row>
    <row r="17" spans="1:19" x14ac:dyDescent="0.25">
      <c r="B17" t="s">
        <v>19</v>
      </c>
      <c r="C17" s="4">
        <f>H_Days!C17/H_Cases!C17</f>
        <v>9.2736812202263881</v>
      </c>
      <c r="D17" s="4">
        <f>H_Days!D17/H_Cases!D17</f>
        <v>9.0534055124426462</v>
      </c>
      <c r="E17" s="4">
        <f>H_Days!E17/H_Cases!E17</f>
        <v>9.114973274872618</v>
      </c>
      <c r="F17" s="4">
        <f>H_Days!F17/H_Cases!F17</f>
        <v>9.0383177156784225</v>
      </c>
      <c r="G17" s="4">
        <f>H_Days!G17/H_Cases!G17</f>
        <v>8.7248978593770694</v>
      </c>
      <c r="H17" s="4">
        <f>H_Days!H17/H_Cases!H17</f>
        <v>8.4830658250676283</v>
      </c>
      <c r="I17" s="4">
        <f>H_Days!I17/H_Cases!I17</f>
        <v>8.3883032878641295</v>
      </c>
      <c r="J17" s="4">
        <f>H_Days!J17/H_Cases!J17</f>
        <v>8.2192138369399679</v>
      </c>
      <c r="K17" s="4">
        <f>H_Days!K17/H_Cases!K17</f>
        <v>8.062641994713152</v>
      </c>
      <c r="L17" s="4">
        <f>H_Days!L17/H_Cases!L17</f>
        <v>7.8904285760216055</v>
      </c>
      <c r="M17" s="4">
        <f>H_Days!M17/H_Cases!M17</f>
        <v>7.8550899682949256</v>
      </c>
      <c r="N17" s="4">
        <f>H_Days!N17/H_Cases!N17</f>
        <v>7.6032780480875095</v>
      </c>
      <c r="O17" s="4">
        <f>H_Days!O17/H_Cases!O17</f>
        <v>7.4449788304649447</v>
      </c>
      <c r="P17" s="4">
        <f>H_Days!P17/H_Cases!P17</f>
        <v>7.2665941379751695</v>
      </c>
      <c r="Q17" s="4">
        <f>H_Days!Q17/H_Cases!Q17</f>
        <v>7.2544738245145641</v>
      </c>
      <c r="R17" s="4">
        <f>H_Days!R17/H_Cases!R17</f>
        <v>7.1493114375112103</v>
      </c>
      <c r="S17" s="4"/>
    </row>
    <row r="18" spans="1:19" x14ac:dyDescent="0.25">
      <c r="B18" t="s">
        <v>20</v>
      </c>
      <c r="C18" s="4">
        <f>H_Days!C18/H_Cases!C18</f>
        <v>9.5531216105877625</v>
      </c>
      <c r="D18" s="4">
        <f>H_Days!D18/H_Cases!D18</f>
        <v>9.1045070386762088</v>
      </c>
      <c r="E18" s="4">
        <f>H_Days!E18/H_Cases!E18</f>
        <v>9.014862260018905</v>
      </c>
      <c r="F18" s="4">
        <f>H_Days!F18/H_Cases!F18</f>
        <v>8.7561730550786869</v>
      </c>
      <c r="G18" s="4">
        <f>H_Days!G18/H_Cases!G18</f>
        <v>8.4118433997291486</v>
      </c>
      <c r="H18" s="4">
        <f>H_Days!H18/H_Cases!H18</f>
        <v>8.3266683116125702</v>
      </c>
      <c r="I18" s="4">
        <f>H_Days!I18/H_Cases!I18</f>
        <v>8.1917906097813216</v>
      </c>
      <c r="J18" s="4">
        <f>H_Days!J18/H_Cases!J18</f>
        <v>8.0763463995159022</v>
      </c>
      <c r="K18" s="4">
        <f>H_Days!K18/H_Cases!K18</f>
        <v>7.9273338139734326</v>
      </c>
      <c r="L18" s="4">
        <f>H_Days!L18/H_Cases!L18</f>
        <v>7.7959213447799502</v>
      </c>
      <c r="M18" s="4">
        <f>H_Days!M18/H_Cases!M18</f>
        <v>7.6963386258480355</v>
      </c>
      <c r="N18" s="4">
        <f>H_Days!N18/H_Cases!N18</f>
        <v>7.6598077565029827</v>
      </c>
      <c r="O18" s="4">
        <f>H_Days!O18/H_Cases!O18</f>
        <v>7.5309459926585571</v>
      </c>
      <c r="P18" s="4">
        <f>H_Days!P18/H_Cases!P18</f>
        <v>7.5349268402551539</v>
      </c>
      <c r="Q18" s="4">
        <f>H_Days!Q18/H_Cases!Q18</f>
        <v>7.4714913722109024</v>
      </c>
      <c r="R18" s="4">
        <f>H_Days!R18/H_Cases!R18</f>
        <v>7.455828431747002</v>
      </c>
      <c r="S18" s="4"/>
    </row>
    <row r="19" spans="1:19" x14ac:dyDescent="0.25">
      <c r="B19" t="s">
        <v>21</v>
      </c>
      <c r="C19" s="4">
        <f>H_Days!C19/H_Cases!C19</f>
        <v>9.7567116771214586</v>
      </c>
      <c r="D19" s="4">
        <f>H_Days!D19/H_Cases!D19</f>
        <v>9.220675506078452</v>
      </c>
      <c r="E19" s="4">
        <f>H_Days!E19/H_Cases!E19</f>
        <v>9.0994277068806735</v>
      </c>
      <c r="F19" s="4">
        <f>H_Days!F19/H_Cases!F19</f>
        <v>8.9134232220793184</v>
      </c>
      <c r="G19" s="4">
        <f>H_Days!G19/H_Cases!G19</f>
        <v>8.4009495622846089</v>
      </c>
      <c r="H19" s="4">
        <f>H_Days!H19/H_Cases!H19</f>
        <v>8.3582173755172722</v>
      </c>
      <c r="I19" s="4">
        <f>H_Days!I19/H_Cases!I19</f>
        <v>8.1470723980621855</v>
      </c>
      <c r="J19" s="4">
        <f>H_Days!J19/H_Cases!J19</f>
        <v>8.029150695985475</v>
      </c>
      <c r="K19" s="4">
        <f>H_Days!K19/H_Cases!K19</f>
        <v>7.735226340795565</v>
      </c>
      <c r="L19" s="4">
        <f>H_Days!L19/H_Cases!L19</f>
        <v>7.6684015610491905</v>
      </c>
      <c r="M19" s="4">
        <f>H_Days!M19/H_Cases!M19</f>
        <v>7.5817981719828387</v>
      </c>
      <c r="N19" s="4">
        <f>H_Days!N19/H_Cases!N19</f>
        <v>7.4673742138364778</v>
      </c>
      <c r="O19" s="4">
        <f>H_Days!O19/H_Cases!O19</f>
        <v>7.4350642475953714</v>
      </c>
      <c r="P19" s="4">
        <f>H_Days!P19/H_Cases!P19</f>
        <v>7.3795535808079435</v>
      </c>
      <c r="Q19" s="4">
        <f>H_Days!Q19/H_Cases!Q19</f>
        <v>7.3242014622014171</v>
      </c>
      <c r="R19" s="4">
        <f>H_Days!R19/H_Cases!R19</f>
        <v>7.3387932414535824</v>
      </c>
      <c r="S19" s="4"/>
    </row>
    <row r="20" spans="1:19" x14ac:dyDescent="0.25">
      <c r="B20" t="s">
        <v>22</v>
      </c>
      <c r="C20" s="4">
        <f>H_Days!C20/H_Cases!C20</f>
        <v>9.9627385318662629</v>
      </c>
      <c r="D20" s="4">
        <f>H_Days!D20/H_Cases!D20</f>
        <v>9.5851618785335297</v>
      </c>
      <c r="E20" s="4">
        <f>H_Days!E20/H_Cases!E20</f>
        <v>9.3174089254756076</v>
      </c>
      <c r="F20" s="4">
        <f>H_Days!F20/H_Cases!F20</f>
        <v>9.0107814923433782</v>
      </c>
      <c r="G20" s="4">
        <f>H_Days!G20/H_Cases!G20</f>
        <v>8.5953152622274605</v>
      </c>
      <c r="H20" s="4">
        <f>H_Days!H20/H_Cases!H20</f>
        <v>8.536229824623728</v>
      </c>
      <c r="I20" s="4">
        <f>H_Days!I20/H_Cases!I20</f>
        <v>8.3179917505487015</v>
      </c>
      <c r="J20" s="4">
        <f>H_Days!J20/H_Cases!J20</f>
        <v>8.1986960380707785</v>
      </c>
      <c r="K20" s="4">
        <f>H_Days!K20/H_Cases!K20</f>
        <v>7.8650944774635079</v>
      </c>
      <c r="L20" s="4">
        <f>H_Days!L20/H_Cases!L20</f>
        <v>7.7557879049748006</v>
      </c>
      <c r="M20" s="4">
        <f>H_Days!M20/H_Cases!M20</f>
        <v>7.6814929893410495</v>
      </c>
      <c r="N20" s="4">
        <f>H_Days!N20/H_Cases!N20</f>
        <v>7.5087912446994887</v>
      </c>
      <c r="O20" s="4">
        <f>H_Days!O20/H_Cases!O20</f>
        <v>7.4198699826730419</v>
      </c>
      <c r="P20" s="4">
        <f>H_Days!P20/H_Cases!P20</f>
        <v>7.3745075433983862</v>
      </c>
      <c r="Q20" s="4">
        <f>H_Days!Q20/H_Cases!Q20</f>
        <v>7.2859290743230547</v>
      </c>
      <c r="R20" s="4">
        <f>H_Days!R20/H_Cases!R20</f>
        <v>7.2671351047102801</v>
      </c>
      <c r="S20" s="4"/>
    </row>
    <row r="21" spans="1:19" x14ac:dyDescent="0.25">
      <c r="B21" t="s">
        <v>23</v>
      </c>
      <c r="C21" s="4">
        <f>H_Days!C21/H_Cases!C21</f>
        <v>10.021578557423855</v>
      </c>
      <c r="D21" s="4">
        <f>H_Days!D21/H_Cases!D21</f>
        <v>9.5740629089236347</v>
      </c>
      <c r="E21" s="4">
        <f>H_Days!E21/H_Cases!E21</f>
        <v>9.3925941714037098</v>
      </c>
      <c r="F21" s="4">
        <f>H_Days!F21/H_Cases!F21</f>
        <v>9.0867975200708546</v>
      </c>
      <c r="G21" s="4">
        <f>H_Days!G21/H_Cases!G21</f>
        <v>8.7212390852575297</v>
      </c>
      <c r="H21" s="4">
        <f>H_Days!H21/H_Cases!H21</f>
        <v>8.6910838705691837</v>
      </c>
      <c r="I21" s="4">
        <f>H_Days!I21/H_Cases!I21</f>
        <v>8.4996141633396807</v>
      </c>
      <c r="J21" s="4">
        <f>H_Days!J21/H_Cases!J21</f>
        <v>8.3701997055743078</v>
      </c>
      <c r="K21" s="4">
        <f>H_Days!K21/H_Cases!K21</f>
        <v>8.1031303105976598</v>
      </c>
      <c r="L21" s="4">
        <f>H_Days!L21/H_Cases!L21</f>
        <v>7.9480132552762033</v>
      </c>
      <c r="M21" s="4">
        <f>H_Days!M21/H_Cases!M21</f>
        <v>7.8323944087418162</v>
      </c>
      <c r="N21" s="4">
        <f>H_Days!N21/H_Cases!N21</f>
        <v>7.6682245863192424</v>
      </c>
      <c r="O21" s="4">
        <f>H_Days!O21/H_Cases!O21</f>
        <v>7.5733116099939792</v>
      </c>
      <c r="P21" s="4">
        <f>H_Days!P21/H_Cases!P21</f>
        <v>7.5040900996476338</v>
      </c>
      <c r="Q21" s="4">
        <f>H_Days!Q21/H_Cases!Q21</f>
        <v>7.3595549411516235</v>
      </c>
      <c r="R21" s="4">
        <f>H_Days!R21/H_Cases!R21</f>
        <v>7.3260191414384108</v>
      </c>
      <c r="S21" s="4"/>
    </row>
    <row r="22" spans="1:19" x14ac:dyDescent="0.25">
      <c r="B22" t="s">
        <v>24</v>
      </c>
      <c r="C22" s="4">
        <f>H_Days!C22/H_Cases!C22</f>
        <v>9.8502678303258691</v>
      </c>
      <c r="D22" s="4">
        <f>H_Days!D22/H_Cases!D22</f>
        <v>9.4989004738577147</v>
      </c>
      <c r="E22" s="4">
        <f>H_Days!E22/H_Cases!E22</f>
        <v>9.3050398959405154</v>
      </c>
      <c r="F22" s="4">
        <f>H_Days!F22/H_Cases!F22</f>
        <v>9.0576701800488308</v>
      </c>
      <c r="G22" s="4">
        <f>H_Days!G22/H_Cases!G22</f>
        <v>8.7068400353909183</v>
      </c>
      <c r="H22" s="4">
        <f>H_Days!H22/H_Cases!H22</f>
        <v>8.6796072180725741</v>
      </c>
      <c r="I22" s="4">
        <f>H_Days!I22/H_Cases!I22</f>
        <v>8.5925366996755521</v>
      </c>
      <c r="J22" s="4">
        <f>H_Days!J22/H_Cases!J22</f>
        <v>8.4664083332692943</v>
      </c>
      <c r="K22" s="4">
        <f>H_Days!K22/H_Cases!K22</f>
        <v>8.2670028970679006</v>
      </c>
      <c r="L22" s="4">
        <f>H_Days!L22/H_Cases!L22</f>
        <v>8.1063768909235669</v>
      </c>
      <c r="M22" s="4">
        <f>H_Days!M22/H_Cases!M22</f>
        <v>7.9659280058558029</v>
      </c>
      <c r="N22" s="4">
        <f>H_Days!N22/H_Cases!N22</f>
        <v>7.8039128326113225</v>
      </c>
      <c r="O22" s="4">
        <f>H_Days!O22/H_Cases!O22</f>
        <v>7.7243168226812307</v>
      </c>
      <c r="P22" s="4">
        <f>H_Days!P22/H_Cases!P22</f>
        <v>7.6453979029051</v>
      </c>
      <c r="Q22" s="4">
        <f>H_Days!Q22/H_Cases!Q22</f>
        <v>7.5213226624690943</v>
      </c>
      <c r="R22" s="4">
        <f>H_Days!R22/H_Cases!R22</f>
        <v>7.4611813721827156</v>
      </c>
      <c r="S22" s="4"/>
    </row>
    <row r="23" spans="1:19" x14ac:dyDescent="0.25">
      <c r="B23" t="s">
        <v>25</v>
      </c>
      <c r="C23" s="4">
        <f>H_Days!C23/H_Cases!C23</f>
        <v>10.037098977717058</v>
      </c>
      <c r="D23" s="4">
        <f>H_Days!D23/H_Cases!D23</f>
        <v>9.6843735227873093</v>
      </c>
      <c r="E23" s="4">
        <f>H_Days!E23/H_Cases!E23</f>
        <v>9.3837438754522502</v>
      </c>
      <c r="F23" s="4">
        <f>H_Days!F23/H_Cases!F23</f>
        <v>9.0204272536609817</v>
      </c>
      <c r="G23" s="4">
        <f>H_Days!G23/H_Cases!G23</f>
        <v>8.5867771290023089</v>
      </c>
      <c r="H23" s="4">
        <f>H_Days!H23/H_Cases!H23</f>
        <v>8.6051029737499416</v>
      </c>
      <c r="I23" s="4">
        <f>H_Days!I23/H_Cases!I23</f>
        <v>8.5282655580141657</v>
      </c>
      <c r="J23" s="4">
        <f>H_Days!J23/H_Cases!J23</f>
        <v>8.4179984769662255</v>
      </c>
      <c r="K23" s="4">
        <f>H_Days!K23/H_Cases!K23</f>
        <v>8.2933349937089016</v>
      </c>
      <c r="L23" s="4">
        <f>H_Days!L23/H_Cases!L23</f>
        <v>8.1611817189756248</v>
      </c>
      <c r="M23" s="4">
        <f>H_Days!M23/H_Cases!M23</f>
        <v>8.0447200498005049</v>
      </c>
      <c r="N23" s="4">
        <f>H_Days!N23/H_Cases!N23</f>
        <v>7.8979181579125823</v>
      </c>
      <c r="O23" s="4">
        <f>H_Days!O23/H_Cases!O23</f>
        <v>7.8022261299620945</v>
      </c>
      <c r="P23" s="4">
        <f>H_Days!P23/H_Cases!P23</f>
        <v>7.710900117345588</v>
      </c>
      <c r="Q23" s="4">
        <f>H_Days!Q23/H_Cases!Q23</f>
        <v>7.6013169705469847</v>
      </c>
      <c r="R23" s="4">
        <f>H_Days!R23/H_Cases!R23</f>
        <v>7.5541770558141197</v>
      </c>
      <c r="S23" s="4"/>
    </row>
    <row r="24" spans="1:19" x14ac:dyDescent="0.25">
      <c r="B24" t="s">
        <v>26</v>
      </c>
      <c r="C24" s="4">
        <f>H_Days!C24/H_Cases!C24</f>
        <v>10.408395736756606</v>
      </c>
      <c r="D24" s="4">
        <f>H_Days!D24/H_Cases!D24</f>
        <v>10.055326944620921</v>
      </c>
      <c r="E24" s="4">
        <f>H_Days!E24/H_Cases!E24</f>
        <v>9.7604623758082756</v>
      </c>
      <c r="F24" s="4">
        <f>H_Days!F24/H_Cases!F24</f>
        <v>9.3462806947592778</v>
      </c>
      <c r="G24" s="4">
        <f>H_Days!G24/H_Cases!G24</f>
        <v>8.9191044322534339</v>
      </c>
      <c r="H24" s="4">
        <f>H_Days!H24/H_Cases!H24</f>
        <v>8.938053351441603</v>
      </c>
      <c r="I24" s="4">
        <f>H_Days!I24/H_Cases!I24</f>
        <v>8.7660447571792943</v>
      </c>
      <c r="J24" s="4">
        <f>H_Days!J24/H_Cases!J24</f>
        <v>8.6149749042398618</v>
      </c>
      <c r="K24" s="4">
        <f>H_Days!K24/H_Cases!K24</f>
        <v>8.4261640004771312</v>
      </c>
      <c r="L24" s="4">
        <f>H_Days!L24/H_Cases!L24</f>
        <v>8.2782522262018201</v>
      </c>
      <c r="M24" s="4">
        <f>H_Days!M24/H_Cases!M24</f>
        <v>8.0964392644457579</v>
      </c>
      <c r="N24" s="4">
        <f>H_Days!N24/H_Cases!N24</f>
        <v>7.9610275865837909</v>
      </c>
      <c r="O24" s="4">
        <f>H_Days!O24/H_Cases!O24</f>
        <v>7.8504466695641826</v>
      </c>
      <c r="P24" s="4">
        <f>H_Days!P24/H_Cases!P24</f>
        <v>7.8180801548699597</v>
      </c>
      <c r="Q24" s="4">
        <f>H_Days!Q24/H_Cases!Q24</f>
        <v>7.7188808885434028</v>
      </c>
      <c r="R24" s="4">
        <f>H_Days!R24/H_Cases!R24</f>
        <v>7.6805304848681812</v>
      </c>
      <c r="S24" s="4"/>
    </row>
    <row r="25" spans="1:19" x14ac:dyDescent="0.25">
      <c r="B25" t="s">
        <v>27</v>
      </c>
      <c r="C25" s="4">
        <f>H_Days!C25/H_Cases!C25</f>
        <v>10.956276719782355</v>
      </c>
      <c r="D25" s="4">
        <f>H_Days!D25/H_Cases!D25</f>
        <v>10.540200978321231</v>
      </c>
      <c r="E25" s="4">
        <f>H_Days!E25/H_Cases!E25</f>
        <v>10.305517822790257</v>
      </c>
      <c r="F25" s="4">
        <f>H_Days!F25/H_Cases!F25</f>
        <v>9.8268549210854861</v>
      </c>
      <c r="G25" s="4">
        <f>H_Days!G25/H_Cases!G25</f>
        <v>9.3741130258489616</v>
      </c>
      <c r="H25" s="4">
        <f>H_Days!H25/H_Cases!H25</f>
        <v>9.3316813277971242</v>
      </c>
      <c r="I25" s="4">
        <f>H_Days!I25/H_Cases!I25</f>
        <v>9.1281098162024481</v>
      </c>
      <c r="J25" s="4">
        <f>H_Days!J25/H_Cases!J25</f>
        <v>8.9722891371651627</v>
      </c>
      <c r="K25" s="4">
        <f>H_Days!K25/H_Cases!K25</f>
        <v>8.7936794064821839</v>
      </c>
      <c r="L25" s="4">
        <f>H_Days!L25/H_Cases!L25</f>
        <v>8.6286314023723474</v>
      </c>
      <c r="M25" s="4">
        <f>H_Days!M25/H_Cases!M25</f>
        <v>8.4805762936399525</v>
      </c>
      <c r="N25" s="4">
        <f>H_Days!N25/H_Cases!N25</f>
        <v>8.2710326996524053</v>
      </c>
      <c r="O25" s="4">
        <f>H_Days!O25/H_Cases!O25</f>
        <v>8.1304402120381312</v>
      </c>
      <c r="P25" s="4">
        <f>H_Days!P25/H_Cases!P25</f>
        <v>8.0541494794806123</v>
      </c>
      <c r="Q25" s="4">
        <f>H_Days!Q25/H_Cases!Q25</f>
        <v>7.9399453828547797</v>
      </c>
      <c r="R25" s="4">
        <f>H_Days!R25/H_Cases!R25</f>
        <v>7.8642752784883685</v>
      </c>
      <c r="S25" s="4"/>
    </row>
    <row r="26" spans="1:19" x14ac:dyDescent="0.25">
      <c r="B26" t="s">
        <v>28</v>
      </c>
      <c r="C26" s="4">
        <f>H_Days!C26/H_Cases!C26</f>
        <v>11.418082193337272</v>
      </c>
      <c r="D26" s="4">
        <f>H_Days!D26/H_Cases!D26</f>
        <v>11.11488113952948</v>
      </c>
      <c r="E26" s="4">
        <f>H_Days!E26/H_Cases!E26</f>
        <v>10.841339837744664</v>
      </c>
      <c r="F26" s="4">
        <f>H_Days!F26/H_Cases!F26</f>
        <v>10.378092357340845</v>
      </c>
      <c r="G26" s="4">
        <f>H_Days!G26/H_Cases!G26</f>
        <v>9.9138010714726175</v>
      </c>
      <c r="H26" s="4">
        <f>H_Days!H26/H_Cases!H26</f>
        <v>9.8591310639697411</v>
      </c>
      <c r="I26" s="4">
        <f>H_Days!I26/H_Cases!I26</f>
        <v>9.6308915159645956</v>
      </c>
      <c r="J26" s="4">
        <f>H_Days!J26/H_Cases!J26</f>
        <v>9.4528042097066294</v>
      </c>
      <c r="K26" s="4">
        <f>H_Days!K26/H_Cases!K26</f>
        <v>9.1950996645929433</v>
      </c>
      <c r="L26" s="4">
        <f>H_Days!L26/H_Cases!L26</f>
        <v>9.022474862969954</v>
      </c>
      <c r="M26" s="4">
        <f>H_Days!M26/H_Cases!M26</f>
        <v>8.8614484745567186</v>
      </c>
      <c r="N26" s="4">
        <f>H_Days!N26/H_Cases!N26</f>
        <v>8.6157182760955813</v>
      </c>
      <c r="O26" s="4">
        <f>H_Days!O26/H_Cases!O26</f>
        <v>8.4945838318575131</v>
      </c>
      <c r="P26" s="4">
        <f>H_Days!P26/H_Cases!P26</f>
        <v>8.415060885465298</v>
      </c>
      <c r="Q26" s="4">
        <f>H_Days!Q26/H_Cases!Q26</f>
        <v>8.299845830638974</v>
      </c>
      <c r="R26" s="4">
        <f>H_Days!R26/H_Cases!R26</f>
        <v>8.1890348991005766</v>
      </c>
      <c r="S26" s="4"/>
    </row>
    <row r="27" spans="1:19" x14ac:dyDescent="0.25">
      <c r="B27" t="s">
        <v>29</v>
      </c>
      <c r="C27" s="4">
        <f>H_Days!C27/H_Cases!C27</f>
        <v>11.993559258278349</v>
      </c>
      <c r="D27" s="4">
        <f>H_Days!D27/H_Cases!D27</f>
        <v>11.62091302876607</v>
      </c>
      <c r="E27" s="4">
        <f>H_Days!E27/H_Cases!E27</f>
        <v>11.282068965517242</v>
      </c>
      <c r="F27" s="4">
        <f>H_Days!F27/H_Cases!F27</f>
        <v>10.740082480340163</v>
      </c>
      <c r="G27" s="4">
        <f>H_Days!G27/H_Cases!G27</f>
        <v>10.342562439927123</v>
      </c>
      <c r="H27" s="4">
        <f>H_Days!H27/H_Cases!H27</f>
        <v>10.308010333566809</v>
      </c>
      <c r="I27" s="4">
        <f>H_Days!I27/H_Cases!I27</f>
        <v>10.109159868159612</v>
      </c>
      <c r="J27" s="4">
        <f>H_Days!J27/H_Cases!J27</f>
        <v>9.9619317752484466</v>
      </c>
      <c r="K27" s="4">
        <f>H_Days!K27/H_Cases!K27</f>
        <v>9.7681506750031399</v>
      </c>
      <c r="L27" s="4">
        <f>H_Days!L27/H_Cases!L27</f>
        <v>9.6183759028704987</v>
      </c>
      <c r="M27" s="4">
        <f>H_Days!M27/H_Cases!M27</f>
        <v>9.3802590688961107</v>
      </c>
      <c r="N27" s="4">
        <f>H_Days!N27/H_Cases!N27</f>
        <v>9.1540218098205095</v>
      </c>
      <c r="O27" s="4">
        <f>H_Days!O27/H_Cases!O27</f>
        <v>8.9587990550803021</v>
      </c>
      <c r="P27" s="4">
        <f>H_Days!P27/H_Cases!P27</f>
        <v>8.8599300031008603</v>
      </c>
      <c r="Q27" s="4">
        <f>H_Days!Q27/H_Cases!Q27</f>
        <v>8.6909232915142791</v>
      </c>
      <c r="R27" s="4">
        <f>H_Days!R27/H_Cases!R27</f>
        <v>8.5718126085958755</v>
      </c>
      <c r="S27" s="4"/>
    </row>
    <row r="28" spans="1:19" x14ac:dyDescent="0.25">
      <c r="B28" t="s">
        <v>30</v>
      </c>
      <c r="C28" s="4">
        <f>H_Days!C28/H_Cases!C28</f>
        <v>12.358454917602604</v>
      </c>
      <c r="D28" s="4">
        <f>H_Days!D28/H_Cases!D28</f>
        <v>11.923153827728774</v>
      </c>
      <c r="E28" s="4">
        <f>H_Days!E28/H_Cases!E28</f>
        <v>11.692555451147697</v>
      </c>
      <c r="F28" s="4">
        <f>H_Days!F28/H_Cases!F28</f>
        <v>11.205655242723946</v>
      </c>
      <c r="G28" s="4">
        <f>H_Days!G28/H_Cases!G28</f>
        <v>10.754151477305257</v>
      </c>
      <c r="H28" s="4">
        <f>H_Days!H28/H_Cases!H28</f>
        <v>10.668442902133457</v>
      </c>
      <c r="I28" s="4">
        <f>H_Days!I28/H_Cases!I28</f>
        <v>10.436163047933139</v>
      </c>
      <c r="J28" s="4">
        <f>H_Days!J28/H_Cases!J28</f>
        <v>10.229022861761459</v>
      </c>
      <c r="K28" s="4">
        <f>H_Days!K28/H_Cases!K28</f>
        <v>10.000713994707796</v>
      </c>
      <c r="L28" s="4">
        <f>H_Days!L28/H_Cases!L28</f>
        <v>9.8441645918507117</v>
      </c>
      <c r="M28" s="4">
        <f>H_Days!M28/H_Cases!M28</f>
        <v>9.6834280323107258</v>
      </c>
      <c r="N28" s="4">
        <f>H_Days!N28/H_Cases!N28</f>
        <v>9.4817624866452999</v>
      </c>
      <c r="O28" s="4">
        <f>H_Days!O28/H_Cases!O28</f>
        <v>9.3568754457816556</v>
      </c>
      <c r="P28" s="4">
        <f>H_Days!P28/H_Cases!P28</f>
        <v>9.2963536598982337</v>
      </c>
      <c r="Q28" s="4">
        <f>H_Days!Q28/H_Cases!Q28</f>
        <v>9.124334969210091</v>
      </c>
      <c r="R28" s="4">
        <f>H_Days!R28/H_Cases!R28</f>
        <v>8.9855953375845772</v>
      </c>
      <c r="S28" s="4"/>
    </row>
    <row r="29" spans="1:19" x14ac:dyDescent="0.25">
      <c r="B29" t="s">
        <v>31</v>
      </c>
      <c r="C29" s="4">
        <f>H_Days!C29/H_Cases!C29</f>
        <v>12.405398997790829</v>
      </c>
      <c r="D29" s="4">
        <f>H_Days!D29/H_Cases!D29</f>
        <v>12.091497153548652</v>
      </c>
      <c r="E29" s="4">
        <f>H_Days!E29/H_Cases!E29</f>
        <v>11.786018579337524</v>
      </c>
      <c r="F29" s="4">
        <f>H_Days!F29/H_Cases!F29</f>
        <v>11.282321918339433</v>
      </c>
      <c r="G29" s="4">
        <f>H_Days!G29/H_Cases!G29</f>
        <v>10.772412466333206</v>
      </c>
      <c r="H29" s="4">
        <f>H_Days!H29/H_Cases!H29</f>
        <v>10.673922174348968</v>
      </c>
      <c r="I29" s="4">
        <f>H_Days!I29/H_Cases!I29</f>
        <v>10.457943498699283</v>
      </c>
      <c r="J29" s="4">
        <f>H_Days!J29/H_Cases!J29</f>
        <v>10.310639008903635</v>
      </c>
      <c r="K29" s="4">
        <f>H_Days!K29/H_Cases!K29</f>
        <v>10.030771433866267</v>
      </c>
      <c r="L29" s="4">
        <f>H_Days!L29/H_Cases!L29</f>
        <v>9.8664993910241581</v>
      </c>
      <c r="M29" s="4">
        <f>H_Days!M29/H_Cases!M29</f>
        <v>9.7576660366412789</v>
      </c>
      <c r="N29" s="4">
        <f>H_Days!N29/H_Cases!N29</f>
        <v>9.537608729757526</v>
      </c>
      <c r="O29" s="4">
        <f>H_Days!O29/H_Cases!O29</f>
        <v>9.3855412698824559</v>
      </c>
      <c r="P29" s="4">
        <f>H_Days!P29/H_Cases!P29</f>
        <v>9.2987861617083514</v>
      </c>
      <c r="Q29" s="4">
        <f>H_Days!Q29/H_Cases!Q29</f>
        <v>9.1781933952200951</v>
      </c>
      <c r="R29" s="4">
        <f>H_Days!R29/H_Cases!R29</f>
        <v>9.0836929357626861</v>
      </c>
      <c r="S29" s="4"/>
    </row>
    <row r="30" spans="1:19" x14ac:dyDescent="0.25">
      <c r="B30" t="s">
        <v>8</v>
      </c>
      <c r="C30" s="4">
        <f>H_Days!C30/H_Cases!C30</f>
        <v>11.691714415075486</v>
      </c>
      <c r="D30" s="4">
        <f>H_Days!D30/H_Cases!D30</f>
        <v>11.398795772207462</v>
      </c>
      <c r="E30" s="4">
        <f>H_Days!E30/H_Cases!E30</f>
        <v>11.111956022582998</v>
      </c>
      <c r="F30" s="4">
        <f>H_Days!F30/H_Cases!F30</f>
        <v>10.729000787188189</v>
      </c>
      <c r="G30" s="4">
        <f>H_Days!G30/H_Cases!G30</f>
        <v>10.325907819469295</v>
      </c>
      <c r="H30" s="4">
        <f>H_Days!H30/H_Cases!H30</f>
        <v>10.15251578108721</v>
      </c>
      <c r="I30" s="4">
        <f>H_Days!I30/H_Cases!I30</f>
        <v>9.8974658519051051</v>
      </c>
      <c r="J30" s="4">
        <f>H_Days!J30/H_Cases!J30</f>
        <v>9.7740660919540225</v>
      </c>
      <c r="K30" s="4">
        <f>H_Days!K30/H_Cases!K30</f>
        <v>9.4479607976049262</v>
      </c>
      <c r="L30" s="4">
        <f>H_Days!L30/H_Cases!L30</f>
        <v>9.3437885718434615</v>
      </c>
      <c r="M30" s="4">
        <f>H_Days!M30/H_Cases!M30</f>
        <v>9.1567649824318309</v>
      </c>
      <c r="N30" s="4">
        <f>H_Days!N30/H_Cases!N30</f>
        <v>9.0473671655413472</v>
      </c>
      <c r="O30" s="4">
        <f>H_Days!O30/H_Cases!O30</f>
        <v>8.9862192766933511</v>
      </c>
      <c r="P30" s="4">
        <f>H_Days!P30/H_Cases!P30</f>
        <v>8.9646700865017106</v>
      </c>
      <c r="Q30" s="4">
        <f>H_Days!Q30/H_Cases!Q30</f>
        <v>8.7791473777665043</v>
      </c>
      <c r="R30" s="4">
        <f>H_Days!R30/H_Cases!R30</f>
        <v>8.7485291547736939</v>
      </c>
      <c r="S30" s="4"/>
    </row>
    <row r="31" spans="1:19" x14ac:dyDescent="0.25">
      <c r="A31" t="s">
        <v>6</v>
      </c>
      <c r="B31" t="s">
        <v>3</v>
      </c>
      <c r="C31" s="4">
        <f>H_Days!C31/H_Cases!C31</f>
        <v>10.131276310872288</v>
      </c>
      <c r="D31" s="4">
        <f>H_Days!D31/H_Cases!D31</f>
        <v>9.877108404043625</v>
      </c>
      <c r="E31" s="4">
        <f>H_Days!E31/H_Cases!E31</f>
        <v>9.717701426163492</v>
      </c>
      <c r="F31" s="4">
        <f>H_Days!F31/H_Cases!F31</f>
        <v>9.3482274287155978</v>
      </c>
      <c r="G31" s="4">
        <f>H_Days!G31/H_Cases!G31</f>
        <v>8.9673707906505129</v>
      </c>
      <c r="H31" s="4">
        <f>H_Days!H31/H_Cases!H31</f>
        <v>8.8834146070586311</v>
      </c>
      <c r="I31" s="4">
        <f>H_Days!I31/H_Cases!I31</f>
        <v>8.7226182708977458</v>
      </c>
      <c r="J31" s="4">
        <f>H_Days!J31/H_Cases!J31</f>
        <v>8.5929927093577003</v>
      </c>
      <c r="K31" s="4">
        <f>H_Days!K31/H_Cases!K31</f>
        <v>8.3890779297189635</v>
      </c>
      <c r="L31" s="4">
        <f>H_Days!L31/H_Cases!L31</f>
        <v>8.2555584575629393</v>
      </c>
      <c r="M31" s="4">
        <f>H_Days!M31/H_Cases!M31</f>
        <v>8.1029501484800193</v>
      </c>
      <c r="N31" s="4">
        <f>H_Days!N31/H_Cases!N31</f>
        <v>7.9664540689146932</v>
      </c>
      <c r="O31" s="4">
        <f>H_Days!O31/H_Cases!O31</f>
        <v>7.8448290679105304</v>
      </c>
      <c r="P31" s="4">
        <f>H_Days!P31/H_Cases!P31</f>
        <v>7.7579665164819529</v>
      </c>
      <c r="Q31" s="4">
        <f>H_Days!Q31/H_Cases!Q31</f>
        <v>7.6389813062284002</v>
      </c>
      <c r="R31" s="4">
        <f>H_Days!R31/H_Cases!R31</f>
        <v>7.5617844334469817</v>
      </c>
      <c r="S31" s="4"/>
    </row>
    <row r="32" spans="1:19" x14ac:dyDescent="0.25">
      <c r="B32" t="s">
        <v>7</v>
      </c>
      <c r="C32" s="4">
        <f>H_Days!C32/H_Cases!C32</f>
        <v>7.0351852746176187</v>
      </c>
      <c r="D32" s="4">
        <f>H_Days!D32/H_Cases!D32</f>
        <v>6.7631240394712133</v>
      </c>
      <c r="E32" s="4">
        <f>H_Days!E32/H_Cases!E32</f>
        <v>6.7111548197422959</v>
      </c>
      <c r="F32" s="4">
        <f>H_Days!F32/H_Cases!F32</f>
        <v>6.4066274784105888</v>
      </c>
      <c r="G32" s="4">
        <f>H_Days!G32/H_Cases!G32</f>
        <v>5.4560632917730709</v>
      </c>
      <c r="H32" s="4">
        <f>H_Days!H32/H_Cases!H32</f>
        <v>5.2706555694562018</v>
      </c>
      <c r="I32" s="4">
        <f>H_Days!I32/H_Cases!I32</f>
        <v>5.1384405243469615</v>
      </c>
      <c r="J32" s="4">
        <f>H_Days!J32/H_Cases!J32</f>
        <v>5.02948522625727</v>
      </c>
      <c r="K32" s="4">
        <f>H_Days!K32/H_Cases!K32</f>
        <v>4.9008010139602156</v>
      </c>
      <c r="L32" s="4">
        <f>H_Days!L32/H_Cases!L32</f>
        <v>4.8427340213515055</v>
      </c>
      <c r="M32" s="4">
        <f>H_Days!M32/H_Cases!M32</f>
        <v>4.7789052640900938</v>
      </c>
      <c r="N32" s="4">
        <f>H_Days!N32/H_Cases!N32</f>
        <v>4.6775188803502221</v>
      </c>
      <c r="O32" s="4">
        <f>H_Days!O32/H_Cases!O32</f>
        <v>4.582297311457741</v>
      </c>
      <c r="P32" s="4">
        <f>H_Days!P32/H_Cases!P32</f>
        <v>4.5160554560892727</v>
      </c>
      <c r="Q32" s="4">
        <f>H_Days!Q32/H_Cases!Q32</f>
        <v>4.4262081084925446</v>
      </c>
      <c r="R32" s="4">
        <f>H_Days!R32/H_Cases!R32</f>
        <v>4.3543034217261631</v>
      </c>
      <c r="S32" s="4"/>
    </row>
    <row r="33" spans="2:19" x14ac:dyDescent="0.25">
      <c r="B33" t="s">
        <v>15</v>
      </c>
      <c r="C33" s="4">
        <f>H_Days!C33/H_Cases!C33</f>
        <v>5.152438668650273</v>
      </c>
      <c r="D33" s="4">
        <f>H_Days!D33/H_Cases!D33</f>
        <v>5.0237998169244849</v>
      </c>
      <c r="E33" s="4">
        <f>H_Days!E33/H_Cases!E33</f>
        <v>5.0217023833366712</v>
      </c>
      <c r="F33" s="4">
        <f>H_Days!F33/H_Cases!F33</f>
        <v>4.8553943789664551</v>
      </c>
      <c r="G33" s="4">
        <f>H_Days!G33/H_Cases!G33</f>
        <v>4.7761794527919905</v>
      </c>
      <c r="H33" s="4">
        <f>H_Days!H33/H_Cases!H33</f>
        <v>4.7239947720458213</v>
      </c>
      <c r="I33" s="4">
        <f>H_Days!I33/H_Cases!I33</f>
        <v>4.634363590048399</v>
      </c>
      <c r="J33" s="4">
        <f>H_Days!J33/H_Cases!J33</f>
        <v>4.5920847075160562</v>
      </c>
      <c r="K33" s="4">
        <f>H_Days!K33/H_Cases!K33</f>
        <v>4.5520304342403026</v>
      </c>
      <c r="L33" s="4">
        <f>H_Days!L33/H_Cases!L33</f>
        <v>4.5229992948653379</v>
      </c>
      <c r="M33" s="4">
        <f>H_Days!M33/H_Cases!M33</f>
        <v>4.4577228084301588</v>
      </c>
      <c r="N33" s="4">
        <f>H_Days!N33/H_Cases!N33</f>
        <v>4.3879493195682775</v>
      </c>
      <c r="O33" s="4">
        <f>H_Days!O33/H_Cases!O33</f>
        <v>4.2790373110293469</v>
      </c>
      <c r="P33" s="4">
        <f>H_Days!P33/H_Cases!P33</f>
        <v>4.2378215246547732</v>
      </c>
      <c r="Q33" s="4">
        <f>H_Days!Q33/H_Cases!Q33</f>
        <v>4.1537390154209959</v>
      </c>
      <c r="R33" s="4">
        <f>H_Days!R33/H_Cases!R33</f>
        <v>4.1462483281092064</v>
      </c>
      <c r="S33" s="4"/>
    </row>
    <row r="34" spans="2:19" x14ac:dyDescent="0.25">
      <c r="B34" t="s">
        <v>16</v>
      </c>
      <c r="C34" s="4">
        <f>H_Days!C34/H_Cases!C34</f>
        <v>6.5892453758582903</v>
      </c>
      <c r="D34" s="4">
        <f>H_Days!D34/H_Cases!D34</f>
        <v>6.5251075293682357</v>
      </c>
      <c r="E34" s="4">
        <f>H_Days!E34/H_Cases!E34</f>
        <v>6.580575613222603</v>
      </c>
      <c r="F34" s="4">
        <f>H_Days!F34/H_Cases!F34</f>
        <v>6.4825649908880747</v>
      </c>
      <c r="G34" s="4">
        <f>H_Days!G34/H_Cases!G34</f>
        <v>6.3237708293298924</v>
      </c>
      <c r="H34" s="4">
        <f>H_Days!H34/H_Cases!H34</f>
        <v>6.3546819566385953</v>
      </c>
      <c r="I34" s="4">
        <f>H_Days!I34/H_Cases!I34</f>
        <v>6.3710251834817866</v>
      </c>
      <c r="J34" s="4">
        <f>H_Days!J34/H_Cases!J34</f>
        <v>6.3129544245433591</v>
      </c>
      <c r="K34" s="4">
        <f>H_Days!K34/H_Cases!K34</f>
        <v>6.2807610319175158</v>
      </c>
      <c r="L34" s="4">
        <f>H_Days!L34/H_Cases!L34</f>
        <v>6.1135497129898662</v>
      </c>
      <c r="M34" s="4">
        <f>H_Days!M34/H_Cases!M34</f>
        <v>6.2496427942987856</v>
      </c>
      <c r="N34" s="4">
        <f>H_Days!N34/H_Cases!N34</f>
        <v>6.3589610211833953</v>
      </c>
      <c r="O34" s="4">
        <f>H_Days!O34/H_Cases!O34</f>
        <v>6.5129181871361324</v>
      </c>
      <c r="P34" s="4">
        <f>H_Days!P34/H_Cases!P34</f>
        <v>6.7167095626032518</v>
      </c>
      <c r="Q34" s="4">
        <f>H_Days!Q34/H_Cases!Q34</f>
        <v>6.6900129879007455</v>
      </c>
      <c r="R34" s="4">
        <f>H_Days!R34/H_Cases!R34</f>
        <v>6.9763287054515928</v>
      </c>
      <c r="S34" s="4"/>
    </row>
    <row r="35" spans="2:19" x14ac:dyDescent="0.25">
      <c r="B35" t="s">
        <v>17</v>
      </c>
      <c r="C35" s="4">
        <f>H_Days!C35/H_Cases!C35</f>
        <v>7.1557869402490386</v>
      </c>
      <c r="D35" s="4">
        <f>H_Days!D35/H_Cases!D35</f>
        <v>7.0407538045699489</v>
      </c>
      <c r="E35" s="4">
        <f>H_Days!E35/H_Cases!E35</f>
        <v>7.1394008537435374</v>
      </c>
      <c r="F35" s="4">
        <f>H_Days!F35/H_Cases!F35</f>
        <v>7.0272296160318186</v>
      </c>
      <c r="G35" s="4">
        <f>H_Days!G35/H_Cases!G35</f>
        <v>6.8579038487148756</v>
      </c>
      <c r="H35" s="4">
        <f>H_Days!H35/H_Cases!H35</f>
        <v>6.7758800634497209</v>
      </c>
      <c r="I35" s="4">
        <f>H_Days!I35/H_Cases!I35</f>
        <v>6.6554811798136972</v>
      </c>
      <c r="J35" s="4">
        <f>H_Days!J35/H_Cases!J35</f>
        <v>6.5804599867326017</v>
      </c>
      <c r="K35" s="4">
        <f>H_Days!K35/H_Cases!K35</f>
        <v>6.4108415850885931</v>
      </c>
      <c r="L35" s="4">
        <f>H_Days!L35/H_Cases!L35</f>
        <v>6.3764114480108738</v>
      </c>
      <c r="M35" s="4">
        <f>H_Days!M35/H_Cases!M35</f>
        <v>6.4931095859533485</v>
      </c>
      <c r="N35" s="4">
        <f>H_Days!N35/H_Cases!N35</f>
        <v>6.4808577839278874</v>
      </c>
      <c r="O35" s="4">
        <f>H_Days!O35/H_Cases!O35</f>
        <v>6.568008409785933</v>
      </c>
      <c r="P35" s="4">
        <f>H_Days!P35/H_Cases!P35</f>
        <v>6.7544748829152494</v>
      </c>
      <c r="Q35" s="4">
        <f>H_Days!Q35/H_Cases!Q35</f>
        <v>6.845394772279219</v>
      </c>
      <c r="R35" s="4">
        <f>H_Days!R35/H_Cases!R35</f>
        <v>7.1198888754147882</v>
      </c>
      <c r="S35" s="4"/>
    </row>
    <row r="36" spans="2:19" x14ac:dyDescent="0.25">
      <c r="B36" t="s">
        <v>18</v>
      </c>
      <c r="C36" s="4">
        <f>H_Days!C36/H_Cases!C36</f>
        <v>6.761396707039558</v>
      </c>
      <c r="D36" s="4">
        <f>H_Days!D36/H_Cases!D36</f>
        <v>6.6609454254365055</v>
      </c>
      <c r="E36" s="4">
        <f>H_Days!E36/H_Cases!E36</f>
        <v>6.6308785132089705</v>
      </c>
      <c r="F36" s="4">
        <f>H_Days!F36/H_Cases!F36</f>
        <v>6.6098717880133382</v>
      </c>
      <c r="G36" s="4">
        <f>H_Days!G36/H_Cases!G36</f>
        <v>6.478910037059169</v>
      </c>
      <c r="H36" s="4">
        <f>H_Days!H36/H_Cases!H36</f>
        <v>6.490676137460853</v>
      </c>
      <c r="I36" s="4">
        <f>H_Days!I36/H_Cases!I36</f>
        <v>6.2896901922747759</v>
      </c>
      <c r="J36" s="4">
        <f>H_Days!J36/H_Cases!J36</f>
        <v>6.2675240520656477</v>
      </c>
      <c r="K36" s="4">
        <f>H_Days!K36/H_Cases!K36</f>
        <v>6.1264842554585028</v>
      </c>
      <c r="L36" s="4">
        <f>H_Days!L36/H_Cases!L36</f>
        <v>6.0716540500781511</v>
      </c>
      <c r="M36" s="4">
        <f>H_Days!M36/H_Cases!M36</f>
        <v>6.1018960099143555</v>
      </c>
      <c r="N36" s="4">
        <f>H_Days!N36/H_Cases!N36</f>
        <v>6.0844216340315098</v>
      </c>
      <c r="O36" s="4">
        <f>H_Days!O36/H_Cases!O36</f>
        <v>5.9981059663442666</v>
      </c>
      <c r="P36" s="4">
        <f>H_Days!P36/H_Cases!P36</f>
        <v>5.9844904194833681</v>
      </c>
      <c r="Q36" s="4">
        <f>H_Days!Q36/H_Cases!Q36</f>
        <v>5.9568509025698289</v>
      </c>
      <c r="R36" s="4">
        <f>H_Days!R36/H_Cases!R36</f>
        <v>5.9000565016408899</v>
      </c>
      <c r="S36" s="4"/>
    </row>
    <row r="37" spans="2:19" x14ac:dyDescent="0.25">
      <c r="B37" t="s">
        <v>19</v>
      </c>
      <c r="C37" s="4">
        <f>H_Days!C37/H_Cases!C37</f>
        <v>6.8054668598169119</v>
      </c>
      <c r="D37" s="4">
        <f>H_Days!D37/H_Cases!D37</f>
        <v>6.682757623639799</v>
      </c>
      <c r="E37" s="4">
        <f>H_Days!E37/H_Cases!E37</f>
        <v>6.5843479832388381</v>
      </c>
      <c r="F37" s="4">
        <f>H_Days!F37/H_Cases!F37</f>
        <v>6.4728172150459367</v>
      </c>
      <c r="G37" s="4">
        <f>H_Days!G37/H_Cases!G37</f>
        <v>6.2423373440285204</v>
      </c>
      <c r="H37" s="4">
        <f>H_Days!H37/H_Cases!H37</f>
        <v>6.227546632993942</v>
      </c>
      <c r="I37" s="4">
        <f>H_Days!I37/H_Cases!I37</f>
        <v>6.115182373592817</v>
      </c>
      <c r="J37" s="4">
        <f>H_Days!J37/H_Cases!J37</f>
        <v>6.0466294760845916</v>
      </c>
      <c r="K37" s="4">
        <f>H_Days!K37/H_Cases!K37</f>
        <v>5.9595648011670139</v>
      </c>
      <c r="L37" s="4">
        <f>H_Days!L37/H_Cases!L37</f>
        <v>5.9141952675243683</v>
      </c>
      <c r="M37" s="4">
        <f>H_Days!M37/H_Cases!M37</f>
        <v>5.8960876121959869</v>
      </c>
      <c r="N37" s="4">
        <f>H_Days!N37/H_Cases!N37</f>
        <v>5.8535628653904714</v>
      </c>
      <c r="O37" s="4">
        <f>H_Days!O37/H_Cases!O37</f>
        <v>5.7521510809313812</v>
      </c>
      <c r="P37" s="4">
        <f>H_Days!P37/H_Cases!P37</f>
        <v>5.645951308828951</v>
      </c>
      <c r="Q37" s="4">
        <f>H_Days!Q37/H_Cases!Q37</f>
        <v>5.4691353852759468</v>
      </c>
      <c r="R37" s="4">
        <f>H_Days!R37/H_Cases!R37</f>
        <v>5.3964518563470572</v>
      </c>
      <c r="S37" s="4"/>
    </row>
    <row r="38" spans="2:19" x14ac:dyDescent="0.25">
      <c r="B38" t="s">
        <v>20</v>
      </c>
      <c r="C38" s="4">
        <f>H_Days!C38/H_Cases!C38</f>
        <v>7.206791636355689</v>
      </c>
      <c r="D38" s="4">
        <f>H_Days!D38/H_Cases!D38</f>
        <v>7.0307464269240931</v>
      </c>
      <c r="E38" s="4">
        <f>H_Days!E38/H_Cases!E38</f>
        <v>6.9597282864129584</v>
      </c>
      <c r="F38" s="4">
        <f>H_Days!F38/H_Cases!F38</f>
        <v>6.7460285730005323</v>
      </c>
      <c r="G38" s="4">
        <f>H_Days!G38/H_Cases!G38</f>
        <v>6.5324886772452784</v>
      </c>
      <c r="H38" s="4">
        <f>H_Days!H38/H_Cases!H38</f>
        <v>6.4974517746453202</v>
      </c>
      <c r="I38" s="4">
        <f>H_Days!I38/H_Cases!I38</f>
        <v>6.3502209510383345</v>
      </c>
      <c r="J38" s="4">
        <f>H_Days!J38/H_Cases!J38</f>
        <v>6.2159871987664914</v>
      </c>
      <c r="K38" s="4">
        <f>H_Days!K38/H_Cases!K38</f>
        <v>6.0772839141671753</v>
      </c>
      <c r="L38" s="4">
        <f>H_Days!L38/H_Cases!L38</f>
        <v>5.9901205531620754</v>
      </c>
      <c r="M38" s="4">
        <f>H_Days!M38/H_Cases!M38</f>
        <v>5.8966993878621574</v>
      </c>
      <c r="N38" s="4">
        <f>H_Days!N38/H_Cases!N38</f>
        <v>5.8428298736837405</v>
      </c>
      <c r="O38" s="4">
        <f>H_Days!O38/H_Cases!O38</f>
        <v>5.7634903016778116</v>
      </c>
      <c r="P38" s="4">
        <f>H_Days!P38/H_Cases!P38</f>
        <v>5.6453014902328817</v>
      </c>
      <c r="Q38" s="4">
        <f>H_Days!Q38/H_Cases!Q38</f>
        <v>5.5334282911573389</v>
      </c>
      <c r="R38" s="4">
        <f>H_Days!R38/H_Cases!R38</f>
        <v>5.4253188931580647</v>
      </c>
      <c r="S38" s="4"/>
    </row>
    <row r="39" spans="2:19" x14ac:dyDescent="0.25">
      <c r="B39" t="s">
        <v>21</v>
      </c>
      <c r="C39" s="4">
        <f>H_Days!C39/H_Cases!C39</f>
        <v>8.1646913343558278</v>
      </c>
      <c r="D39" s="4">
        <f>H_Days!D39/H_Cases!D39</f>
        <v>7.9315198502873949</v>
      </c>
      <c r="E39" s="4">
        <f>H_Days!E39/H_Cases!E39</f>
        <v>7.8217984161047172</v>
      </c>
      <c r="F39" s="4">
        <f>H_Days!F39/H_Cases!F39</f>
        <v>7.5864805427021071</v>
      </c>
      <c r="G39" s="4">
        <f>H_Days!G39/H_Cases!G39</f>
        <v>7.4572418363152906</v>
      </c>
      <c r="H39" s="4">
        <f>H_Days!H39/H_Cases!H39</f>
        <v>7.3504718501639523</v>
      </c>
      <c r="I39" s="4">
        <f>H_Days!I39/H_Cases!I39</f>
        <v>7.225382389040572</v>
      </c>
      <c r="J39" s="4">
        <f>H_Days!J39/H_Cases!J39</f>
        <v>7.0738508433058138</v>
      </c>
      <c r="K39" s="4">
        <f>H_Days!K39/H_Cases!K39</f>
        <v>6.8865942754680631</v>
      </c>
      <c r="L39" s="4">
        <f>H_Days!L39/H_Cases!L39</f>
        <v>6.7012255886246335</v>
      </c>
      <c r="M39" s="4">
        <f>H_Days!M39/H_Cases!M39</f>
        <v>6.5957373563509343</v>
      </c>
      <c r="N39" s="4">
        <f>H_Days!N39/H_Cases!N39</f>
        <v>6.4479530197001642</v>
      </c>
      <c r="O39" s="4">
        <f>H_Days!O39/H_Cases!O39</f>
        <v>6.2867465145197103</v>
      </c>
      <c r="P39" s="4">
        <f>H_Days!P39/H_Cases!P39</f>
        <v>6.1762550070294022</v>
      </c>
      <c r="Q39" s="4">
        <f>H_Days!Q39/H_Cases!Q39</f>
        <v>6.082801397520389</v>
      </c>
      <c r="R39" s="4">
        <f>H_Days!R39/H_Cases!R39</f>
        <v>5.9526158575420505</v>
      </c>
      <c r="S39" s="4"/>
    </row>
    <row r="40" spans="2:19" x14ac:dyDescent="0.25">
      <c r="B40" t="s">
        <v>22</v>
      </c>
      <c r="C40" s="4">
        <f>H_Days!C40/H_Cases!C40</f>
        <v>9.1662583584827502</v>
      </c>
      <c r="D40" s="4">
        <f>H_Days!D40/H_Cases!D40</f>
        <v>8.9109184836562854</v>
      </c>
      <c r="E40" s="4">
        <f>H_Days!E40/H_Cases!E40</f>
        <v>8.8156231845198203</v>
      </c>
      <c r="F40" s="4">
        <f>H_Days!F40/H_Cases!F40</f>
        <v>8.5393038023782868</v>
      </c>
      <c r="G40" s="4">
        <f>H_Days!G40/H_Cases!G40</f>
        <v>8.4878151626725842</v>
      </c>
      <c r="H40" s="4">
        <f>H_Days!H40/H_Cases!H40</f>
        <v>8.4229145550859617</v>
      </c>
      <c r="I40" s="4">
        <f>H_Days!I40/H_Cases!I40</f>
        <v>8.2795106147480624</v>
      </c>
      <c r="J40" s="4">
        <f>H_Days!J40/H_Cases!J40</f>
        <v>8.1259941250642793</v>
      </c>
      <c r="K40" s="4">
        <f>H_Days!K40/H_Cases!K40</f>
        <v>7.87837878720884</v>
      </c>
      <c r="L40" s="4">
        <f>H_Days!L40/H_Cases!L40</f>
        <v>7.7398479812184746</v>
      </c>
      <c r="M40" s="4">
        <f>H_Days!M40/H_Cases!M40</f>
        <v>7.5524226073750969</v>
      </c>
      <c r="N40" s="4">
        <f>H_Days!N40/H_Cases!N40</f>
        <v>7.4972578004217292</v>
      </c>
      <c r="O40" s="4">
        <f>H_Days!O40/H_Cases!O40</f>
        <v>7.315354698814355</v>
      </c>
      <c r="P40" s="4">
        <f>H_Days!P40/H_Cases!P40</f>
        <v>7.2232408856961845</v>
      </c>
      <c r="Q40" s="4">
        <f>H_Days!Q40/H_Cases!Q40</f>
        <v>7.0669819944934487</v>
      </c>
      <c r="R40" s="4">
        <f>H_Days!R40/H_Cases!R40</f>
        <v>6.9283502963172205</v>
      </c>
      <c r="S40" s="4"/>
    </row>
    <row r="41" spans="2:19" x14ac:dyDescent="0.25">
      <c r="B41" t="s">
        <v>23</v>
      </c>
      <c r="C41" s="4">
        <f>H_Days!C41/H_Cases!C41</f>
        <v>9.6136569520062221</v>
      </c>
      <c r="D41" s="4">
        <f>H_Days!D41/H_Cases!D41</f>
        <v>9.3249008843127559</v>
      </c>
      <c r="E41" s="4">
        <f>H_Days!E41/H_Cases!E41</f>
        <v>9.1865171062530173</v>
      </c>
      <c r="F41" s="4">
        <f>H_Days!F41/H_Cases!F41</f>
        <v>8.9330903829756352</v>
      </c>
      <c r="G41" s="4">
        <f>H_Days!G41/H_Cases!G41</f>
        <v>8.7754951630810787</v>
      </c>
      <c r="H41" s="4">
        <f>H_Days!H41/H_Cases!H41</f>
        <v>8.7656273625548113</v>
      </c>
      <c r="I41" s="4">
        <f>H_Days!I41/H_Cases!I41</f>
        <v>8.630918469474171</v>
      </c>
      <c r="J41" s="4">
        <f>H_Days!J41/H_Cases!J41</f>
        <v>8.5472280038686268</v>
      </c>
      <c r="K41" s="4">
        <f>H_Days!K41/H_Cases!K41</f>
        <v>8.3452292010167621</v>
      </c>
      <c r="L41" s="4">
        <f>H_Days!L41/H_Cases!L41</f>
        <v>8.209259450847318</v>
      </c>
      <c r="M41" s="4">
        <f>H_Days!M41/H_Cases!M41</f>
        <v>8.0298810918629204</v>
      </c>
      <c r="N41" s="4">
        <f>H_Days!N41/H_Cases!N41</f>
        <v>7.8575816545322672</v>
      </c>
      <c r="O41" s="4">
        <f>H_Days!O41/H_Cases!O41</f>
        <v>7.7607400748767699</v>
      </c>
      <c r="P41" s="4">
        <f>H_Days!P41/H_Cases!P41</f>
        <v>7.6297191337744481</v>
      </c>
      <c r="Q41" s="4">
        <f>H_Days!Q41/H_Cases!Q41</f>
        <v>7.5404571563569238</v>
      </c>
      <c r="R41" s="4">
        <f>H_Days!R41/H_Cases!R41</f>
        <v>7.5076195425759753</v>
      </c>
      <c r="S41" s="4"/>
    </row>
    <row r="42" spans="2:19" x14ac:dyDescent="0.25">
      <c r="B42" t="s">
        <v>24</v>
      </c>
      <c r="C42" s="4">
        <f>H_Days!C42/H_Cases!C42</f>
        <v>9.6688048351607883</v>
      </c>
      <c r="D42" s="4">
        <f>H_Days!D42/H_Cases!D42</f>
        <v>9.3702493927855848</v>
      </c>
      <c r="E42" s="4">
        <f>H_Days!E42/H_Cases!E42</f>
        <v>9.2464598898447505</v>
      </c>
      <c r="F42" s="4">
        <f>H_Days!F42/H_Cases!F42</f>
        <v>8.9616599054181414</v>
      </c>
      <c r="G42" s="4">
        <f>H_Days!G42/H_Cases!G42</f>
        <v>8.7805538812519046</v>
      </c>
      <c r="H42" s="4">
        <f>H_Days!H42/H_Cases!H42</f>
        <v>8.8526525435043837</v>
      </c>
      <c r="I42" s="4">
        <f>H_Days!I42/H_Cases!I42</f>
        <v>8.7253233873465437</v>
      </c>
      <c r="J42" s="4">
        <f>H_Days!J42/H_Cases!J42</f>
        <v>8.656180657237309</v>
      </c>
      <c r="K42" s="4">
        <f>H_Days!K42/H_Cases!K42</f>
        <v>8.4062311190923733</v>
      </c>
      <c r="L42" s="4">
        <f>H_Days!L42/H_Cases!L42</f>
        <v>8.2948268098863789</v>
      </c>
      <c r="M42" s="4">
        <f>H_Days!M42/H_Cases!M42</f>
        <v>8.1315580526536539</v>
      </c>
      <c r="N42" s="4">
        <f>H_Days!N42/H_Cases!N42</f>
        <v>8.035065346074834</v>
      </c>
      <c r="O42" s="4">
        <f>H_Days!O42/H_Cases!O42</f>
        <v>7.8898317359046688</v>
      </c>
      <c r="P42" s="4">
        <f>H_Days!P42/H_Cases!P42</f>
        <v>7.8275665052862839</v>
      </c>
      <c r="Q42" s="4">
        <f>H_Days!Q42/H_Cases!Q42</f>
        <v>7.7682710947117917</v>
      </c>
      <c r="R42" s="4">
        <f>H_Days!R42/H_Cases!R42</f>
        <v>7.6899564740557951</v>
      </c>
      <c r="S42" s="4"/>
    </row>
    <row r="43" spans="2:19" x14ac:dyDescent="0.25">
      <c r="B43" t="s">
        <v>25</v>
      </c>
      <c r="C43" s="4">
        <f>H_Days!C43/H_Cases!C43</f>
        <v>10.036980374345612</v>
      </c>
      <c r="D43" s="4">
        <f>H_Days!D43/H_Cases!D43</f>
        <v>9.6994045830278122</v>
      </c>
      <c r="E43" s="4">
        <f>H_Days!E43/H_Cases!E43</f>
        <v>9.4901634571392925</v>
      </c>
      <c r="F43" s="4">
        <f>H_Days!F43/H_Cases!F43</f>
        <v>9.0475577466968122</v>
      </c>
      <c r="G43" s="4">
        <f>H_Days!G43/H_Cases!G43</f>
        <v>8.7764479482955036</v>
      </c>
      <c r="H43" s="4">
        <f>H_Days!H43/H_Cases!H43</f>
        <v>8.7475555334399413</v>
      </c>
      <c r="I43" s="4">
        <f>H_Days!I43/H_Cases!I43</f>
        <v>8.6527606896667955</v>
      </c>
      <c r="J43" s="4">
        <f>H_Days!J43/H_Cases!J43</f>
        <v>8.5731212344780587</v>
      </c>
      <c r="K43" s="4">
        <f>H_Days!K43/H_Cases!K43</f>
        <v>8.399123592002633</v>
      </c>
      <c r="L43" s="4">
        <f>H_Days!L43/H_Cases!L43</f>
        <v>8.2820378643799497</v>
      </c>
      <c r="M43" s="4">
        <f>H_Days!M43/H_Cases!M43</f>
        <v>8.1599637194924437</v>
      </c>
      <c r="N43" s="4">
        <f>H_Days!N43/H_Cases!N43</f>
        <v>8.0038428500384278</v>
      </c>
      <c r="O43" s="4">
        <f>H_Days!O43/H_Cases!O43</f>
        <v>7.9370158489296561</v>
      </c>
      <c r="P43" s="4">
        <f>H_Days!P43/H_Cases!P43</f>
        <v>7.9128667891145597</v>
      </c>
      <c r="Q43" s="4">
        <f>H_Days!Q43/H_Cases!Q43</f>
        <v>7.8286194681710528</v>
      </c>
      <c r="R43" s="4">
        <f>H_Days!R43/H_Cases!R43</f>
        <v>7.7682603620173607</v>
      </c>
      <c r="S43" s="4"/>
    </row>
    <row r="44" spans="2:19" x14ac:dyDescent="0.25">
      <c r="B44" t="s">
        <v>26</v>
      </c>
      <c r="C44" s="4">
        <f>H_Days!C44/H_Cases!C44</f>
        <v>10.611525757689042</v>
      </c>
      <c r="D44" s="4">
        <f>H_Days!D44/H_Cases!D44</f>
        <v>10.237015904490201</v>
      </c>
      <c r="E44" s="4">
        <f>H_Days!E44/H_Cases!E44</f>
        <v>9.9540495802121711</v>
      </c>
      <c r="F44" s="4">
        <f>H_Days!F44/H_Cases!F44</f>
        <v>9.5053362998060713</v>
      </c>
      <c r="G44" s="4">
        <f>H_Days!G44/H_Cases!G44</f>
        <v>9.1480655089722376</v>
      </c>
      <c r="H44" s="4">
        <f>H_Days!H44/H_Cases!H44</f>
        <v>9.0848674865754369</v>
      </c>
      <c r="I44" s="4">
        <f>H_Days!I44/H_Cases!I44</f>
        <v>8.9182239969575967</v>
      </c>
      <c r="J44" s="4">
        <f>H_Days!J44/H_Cases!J44</f>
        <v>8.7113173421887513</v>
      </c>
      <c r="K44" s="4">
        <f>H_Days!K44/H_Cases!K44</f>
        <v>8.4670724313692194</v>
      </c>
      <c r="L44" s="4">
        <f>H_Days!L44/H_Cases!L44</f>
        <v>8.3024054101507403</v>
      </c>
      <c r="M44" s="4">
        <f>H_Days!M44/H_Cases!M44</f>
        <v>8.0639433092400115</v>
      </c>
      <c r="N44" s="4">
        <f>H_Days!N44/H_Cases!N44</f>
        <v>7.9366841948398497</v>
      </c>
      <c r="O44" s="4">
        <f>H_Days!O44/H_Cases!O44</f>
        <v>7.8591010830993717</v>
      </c>
      <c r="P44" s="4">
        <f>H_Days!P44/H_Cases!P44</f>
        <v>7.8107728762621882</v>
      </c>
      <c r="Q44" s="4">
        <f>H_Days!Q44/H_Cases!Q44</f>
        <v>7.7298233800711378</v>
      </c>
      <c r="R44" s="4">
        <f>H_Days!R44/H_Cases!R44</f>
        <v>7.680714245443343</v>
      </c>
      <c r="S44" s="4"/>
    </row>
    <row r="45" spans="2:19" x14ac:dyDescent="0.25">
      <c r="B45" t="s">
        <v>27</v>
      </c>
      <c r="C45" s="4">
        <f>H_Days!C45/H_Cases!C45</f>
        <v>11.602646955231014</v>
      </c>
      <c r="D45" s="4">
        <f>H_Days!D45/H_Cases!D45</f>
        <v>11.144331390741671</v>
      </c>
      <c r="E45" s="4">
        <f>H_Days!E45/H_Cases!E45</f>
        <v>10.847125646859292</v>
      </c>
      <c r="F45" s="4">
        <f>H_Days!F45/H_Cases!F45</f>
        <v>10.225077368957381</v>
      </c>
      <c r="G45" s="4">
        <f>H_Days!G45/H_Cases!G45</f>
        <v>9.819457691604363</v>
      </c>
      <c r="H45" s="4">
        <f>H_Days!H45/H_Cases!H45</f>
        <v>9.6682040836938405</v>
      </c>
      <c r="I45" s="4">
        <f>H_Days!I45/H_Cases!I45</f>
        <v>9.4268547378577914</v>
      </c>
      <c r="J45" s="4">
        <f>H_Days!J45/H_Cases!J45</f>
        <v>9.2194982109165799</v>
      </c>
      <c r="K45" s="4">
        <f>H_Days!K45/H_Cases!K45</f>
        <v>8.943002608662777</v>
      </c>
      <c r="L45" s="4">
        <f>H_Days!L45/H_Cases!L45</f>
        <v>8.7491069416345226</v>
      </c>
      <c r="M45" s="4">
        <f>H_Days!M45/H_Cases!M45</f>
        <v>8.5499981079637912</v>
      </c>
      <c r="N45" s="4">
        <f>H_Days!N45/H_Cases!N45</f>
        <v>8.3434457474822352</v>
      </c>
      <c r="O45" s="4">
        <f>H_Days!O45/H_Cases!O45</f>
        <v>8.177688336886094</v>
      </c>
      <c r="P45" s="4">
        <f>H_Days!P45/H_Cases!P45</f>
        <v>8.0459205975378492</v>
      </c>
      <c r="Q45" s="4">
        <f>H_Days!Q45/H_Cases!Q45</f>
        <v>7.9486163709086437</v>
      </c>
      <c r="R45" s="4">
        <f>H_Days!R45/H_Cases!R45</f>
        <v>7.8370756204530041</v>
      </c>
      <c r="S45" s="4"/>
    </row>
    <row r="46" spans="2:19" x14ac:dyDescent="0.25">
      <c r="B46" t="s">
        <v>28</v>
      </c>
      <c r="C46" s="4">
        <f>H_Days!C46/H_Cases!C46</f>
        <v>12.602680073738897</v>
      </c>
      <c r="D46" s="4">
        <f>H_Days!D46/H_Cases!D46</f>
        <v>12.147321728069729</v>
      </c>
      <c r="E46" s="4">
        <f>H_Days!E46/H_Cases!E46</f>
        <v>11.803636559690528</v>
      </c>
      <c r="F46" s="4">
        <f>H_Days!F46/H_Cases!F46</f>
        <v>11.234104923501825</v>
      </c>
      <c r="G46" s="4">
        <f>H_Days!G46/H_Cases!G46</f>
        <v>10.722822003345417</v>
      </c>
      <c r="H46" s="4">
        <f>H_Days!H46/H_Cases!H46</f>
        <v>10.530812127250336</v>
      </c>
      <c r="I46" s="4">
        <f>H_Days!I46/H_Cases!I46</f>
        <v>10.227539350016986</v>
      </c>
      <c r="J46" s="4">
        <f>H_Days!J46/H_Cases!J46</f>
        <v>9.9733705867664177</v>
      </c>
      <c r="K46" s="4">
        <f>H_Days!K46/H_Cases!K46</f>
        <v>9.6585576790247849</v>
      </c>
      <c r="L46" s="4">
        <f>H_Days!L46/H_Cases!L46</f>
        <v>9.4384967550981624</v>
      </c>
      <c r="M46" s="4">
        <f>H_Days!M46/H_Cases!M46</f>
        <v>9.1737799954276706</v>
      </c>
      <c r="N46" s="4">
        <f>H_Days!N46/H_Cases!N46</f>
        <v>8.9145687775320841</v>
      </c>
      <c r="O46" s="4">
        <f>H_Days!O46/H_Cases!O46</f>
        <v>8.7341768917461753</v>
      </c>
      <c r="P46" s="4">
        <f>H_Days!P46/H_Cases!P46</f>
        <v>8.6216367553107762</v>
      </c>
      <c r="Q46" s="4">
        <f>H_Days!Q46/H_Cases!Q46</f>
        <v>8.46067451312706</v>
      </c>
      <c r="R46" s="4">
        <f>H_Days!R46/H_Cases!R46</f>
        <v>8.3625641887743125</v>
      </c>
      <c r="S46" s="4"/>
    </row>
    <row r="47" spans="2:19" x14ac:dyDescent="0.25">
      <c r="B47" t="s">
        <v>29</v>
      </c>
      <c r="C47" s="4">
        <f>H_Days!C47/H_Cases!C47</f>
        <v>13.453621307051726</v>
      </c>
      <c r="D47" s="4">
        <f>H_Days!D47/H_Cases!D47</f>
        <v>12.967489194876304</v>
      </c>
      <c r="E47" s="4">
        <f>H_Days!E47/H_Cases!E47</f>
        <v>12.589171559189248</v>
      </c>
      <c r="F47" s="4">
        <f>H_Days!F47/H_Cases!F47</f>
        <v>11.935982863023863</v>
      </c>
      <c r="G47" s="4">
        <f>H_Days!G47/H_Cases!G47</f>
        <v>11.415376409314996</v>
      </c>
      <c r="H47" s="4">
        <f>H_Days!H47/H_Cases!H47</f>
        <v>11.229291488349975</v>
      </c>
      <c r="I47" s="4">
        <f>H_Days!I47/H_Cases!I47</f>
        <v>10.974655764529759</v>
      </c>
      <c r="J47" s="4">
        <f>H_Days!J47/H_Cases!J47</f>
        <v>10.758566386896263</v>
      </c>
      <c r="K47" s="4">
        <f>H_Days!K47/H_Cases!K47</f>
        <v>10.429155371499718</v>
      </c>
      <c r="L47" s="4">
        <f>H_Days!L47/H_Cases!L47</f>
        <v>10.194133983113497</v>
      </c>
      <c r="M47" s="4">
        <f>H_Days!M47/H_Cases!M47</f>
        <v>9.9408539846674984</v>
      </c>
      <c r="N47" s="4">
        <f>H_Days!N47/H_Cases!N47</f>
        <v>9.6588939991190621</v>
      </c>
      <c r="O47" s="4">
        <f>H_Days!O47/H_Cases!O47</f>
        <v>9.4222189779181935</v>
      </c>
      <c r="P47" s="4">
        <f>H_Days!P47/H_Cases!P47</f>
        <v>9.2592061062632922</v>
      </c>
      <c r="Q47" s="4">
        <f>H_Days!Q47/H_Cases!Q47</f>
        <v>9.0652766029515366</v>
      </c>
      <c r="R47" s="4">
        <f>H_Days!R47/H_Cases!R47</f>
        <v>8.9075338201778838</v>
      </c>
      <c r="S47" s="4"/>
    </row>
    <row r="48" spans="2:19" x14ac:dyDescent="0.25">
      <c r="B48" t="s">
        <v>30</v>
      </c>
      <c r="C48" s="4">
        <f>H_Days!C48/H_Cases!C48</f>
        <v>13.668842940978816</v>
      </c>
      <c r="D48" s="4">
        <f>H_Days!D48/H_Cases!D48</f>
        <v>13.289140731230191</v>
      </c>
      <c r="E48" s="4">
        <f>H_Days!E48/H_Cases!E48</f>
        <v>12.948285773748623</v>
      </c>
      <c r="F48" s="4">
        <f>H_Days!F48/H_Cases!F48</f>
        <v>12.304556361256717</v>
      </c>
      <c r="G48" s="4">
        <f>H_Days!G48/H_Cases!G48</f>
        <v>11.820736049169884</v>
      </c>
      <c r="H48" s="4">
        <f>H_Days!H48/H_Cases!H48</f>
        <v>11.621196590587033</v>
      </c>
      <c r="I48" s="4">
        <f>H_Days!I48/H_Cases!I48</f>
        <v>11.368740978085636</v>
      </c>
      <c r="J48" s="4">
        <f>H_Days!J48/H_Cases!J48</f>
        <v>11.15084616205511</v>
      </c>
      <c r="K48" s="4">
        <f>H_Days!K48/H_Cases!K48</f>
        <v>10.835329870486927</v>
      </c>
      <c r="L48" s="4">
        <f>H_Days!L48/H_Cases!L48</f>
        <v>10.581445571428398</v>
      </c>
      <c r="M48" s="4">
        <f>H_Days!M48/H_Cases!M48</f>
        <v>10.35757833785412</v>
      </c>
      <c r="N48" s="4">
        <f>H_Days!N48/H_Cases!N48</f>
        <v>10.109985287609296</v>
      </c>
      <c r="O48" s="4">
        <f>H_Days!O48/H_Cases!O48</f>
        <v>9.9272790510886093</v>
      </c>
      <c r="P48" s="4">
        <f>H_Days!P48/H_Cases!P48</f>
        <v>9.7955415471397931</v>
      </c>
      <c r="Q48" s="4">
        <f>H_Days!Q48/H_Cases!Q48</f>
        <v>9.6153058823669912</v>
      </c>
      <c r="R48" s="4">
        <f>H_Days!R48/H_Cases!R48</f>
        <v>9.4858226559438901</v>
      </c>
      <c r="S48" s="4"/>
    </row>
    <row r="49" spans="2:19" x14ac:dyDescent="0.25">
      <c r="B49" t="s">
        <v>31</v>
      </c>
      <c r="C49" s="4">
        <f>H_Days!C49/H_Cases!C49</f>
        <v>13.572685845479528</v>
      </c>
      <c r="D49" s="4">
        <f>H_Days!D49/H_Cases!D49</f>
        <v>13.177735440552953</v>
      </c>
      <c r="E49" s="4">
        <f>H_Days!E49/H_Cases!E49</f>
        <v>12.840224610356669</v>
      </c>
      <c r="F49" s="4">
        <f>H_Days!F49/H_Cases!F49</f>
        <v>12.17788531576703</v>
      </c>
      <c r="G49" s="4">
        <f>H_Days!G49/H_Cases!G49</f>
        <v>11.639418081052996</v>
      </c>
      <c r="H49" s="4">
        <f>H_Days!H49/H_Cases!H49</f>
        <v>11.449241101768319</v>
      </c>
      <c r="I49" s="4">
        <f>H_Days!I49/H_Cases!I49</f>
        <v>11.203014855910633</v>
      </c>
      <c r="J49" s="4">
        <f>H_Days!J49/H_Cases!J49</f>
        <v>11.024817249216783</v>
      </c>
      <c r="K49" s="4">
        <f>H_Days!K49/H_Cases!K49</f>
        <v>10.756540980734657</v>
      </c>
      <c r="L49" s="4">
        <f>H_Days!L49/H_Cases!L49</f>
        <v>10.521224030643484</v>
      </c>
      <c r="M49" s="4">
        <f>H_Days!M49/H_Cases!M49</f>
        <v>10.319730137242601</v>
      </c>
      <c r="N49" s="4">
        <f>H_Days!N49/H_Cases!N49</f>
        <v>10.09974999376543</v>
      </c>
      <c r="O49" s="4">
        <f>H_Days!O49/H_Cases!O49</f>
        <v>9.9308289631827353</v>
      </c>
      <c r="P49" s="4">
        <f>H_Days!P49/H_Cases!P49</f>
        <v>9.8129684952176977</v>
      </c>
      <c r="Q49" s="4">
        <f>H_Days!Q49/H_Cases!Q49</f>
        <v>9.6810510124528548</v>
      </c>
      <c r="R49" s="4">
        <f>H_Days!R49/H_Cases!R49</f>
        <v>9.5635377631085081</v>
      </c>
      <c r="S49" s="4"/>
    </row>
    <row r="50" spans="2:19" x14ac:dyDescent="0.25">
      <c r="B50" t="s">
        <v>8</v>
      </c>
      <c r="C50" s="4">
        <f>H_Days!C50/H_Cases!C50</f>
        <v>12.57834591212484</v>
      </c>
      <c r="D50" s="4">
        <f>H_Days!D50/H_Cases!D50</f>
        <v>12.273657507817747</v>
      </c>
      <c r="E50" s="4">
        <f>H_Days!E50/H_Cases!E50</f>
        <v>11.937723065634634</v>
      </c>
      <c r="F50" s="4">
        <f>H_Days!F50/H_Cases!F50</f>
        <v>11.366760788779208</v>
      </c>
      <c r="G50" s="4">
        <f>H_Days!G50/H_Cases!G50</f>
        <v>10.930278632707376</v>
      </c>
      <c r="H50" s="4">
        <f>H_Days!H50/H_Cases!H50</f>
        <v>10.623851260280095</v>
      </c>
      <c r="I50" s="4">
        <f>H_Days!I50/H_Cases!I50</f>
        <v>10.36300214861439</v>
      </c>
      <c r="J50" s="4">
        <f>H_Days!J50/H_Cases!J50</f>
        <v>10.10656665556883</v>
      </c>
      <c r="K50" s="4">
        <f>H_Days!K50/H_Cases!K50</f>
        <v>9.8616491422246817</v>
      </c>
      <c r="L50" s="4">
        <f>H_Days!L50/H_Cases!L50</f>
        <v>9.6095927453024874</v>
      </c>
      <c r="M50" s="4">
        <f>H_Days!M50/H_Cases!M50</f>
        <v>9.384282408562207</v>
      </c>
      <c r="N50" s="4">
        <f>H_Days!N50/H_Cases!N50</f>
        <v>9.2870564166066583</v>
      </c>
      <c r="O50" s="4">
        <f>H_Days!O50/H_Cases!O50</f>
        <v>9.2319304057648601</v>
      </c>
      <c r="P50" s="4">
        <f>H_Days!P50/H_Cases!P50</f>
        <v>9.1403604911628538</v>
      </c>
      <c r="Q50" s="4">
        <f>H_Days!Q50/H_Cases!Q50</f>
        <v>9.0584547939887088</v>
      </c>
      <c r="R50" s="4">
        <f>H_Days!R50/H_Cases!R50</f>
        <v>8.9529990600324254</v>
      </c>
      <c r="S50" s="4"/>
    </row>
  </sheetData>
  <sheetProtection password="F19F" sheet="1" objects="1" scenarios="1" selectLockedCells="1" selectUnlockedCells="1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zoomScale="90" zoomScaleNormal="90" workbookViewId="0"/>
  </sheetViews>
  <sheetFormatPr baseColWidth="10" defaultRowHeight="15" x14ac:dyDescent="0.25"/>
  <cols>
    <col min="2" max="2" width="20.7109375" customWidth="1"/>
  </cols>
  <sheetData>
    <row r="1" spans="1:19" ht="18.75" x14ac:dyDescent="0.3">
      <c r="A1" s="2" t="s">
        <v>9</v>
      </c>
    </row>
    <row r="3" spans="1:19" x14ac:dyDescent="0.25">
      <c r="A3" t="s">
        <v>32</v>
      </c>
    </row>
    <row r="10" spans="1:19" x14ac:dyDescent="0.25">
      <c r="C10">
        <v>2000</v>
      </c>
      <c r="D10">
        <v>2001</v>
      </c>
      <c r="E10">
        <v>2002</v>
      </c>
      <c r="F10">
        <v>2003</v>
      </c>
      <c r="G10">
        <v>2004</v>
      </c>
      <c r="H10">
        <v>2005</v>
      </c>
      <c r="I10">
        <v>2006</v>
      </c>
      <c r="J10">
        <v>2007</v>
      </c>
      <c r="K10">
        <v>2008</v>
      </c>
      <c r="L10">
        <v>2009</v>
      </c>
      <c r="M10">
        <v>2010</v>
      </c>
      <c r="N10">
        <v>2011</v>
      </c>
      <c r="O10">
        <v>2012</v>
      </c>
      <c r="P10">
        <v>2013</v>
      </c>
      <c r="Q10">
        <v>2014</v>
      </c>
      <c r="R10">
        <v>2015</v>
      </c>
    </row>
    <row r="11" spans="1:19" x14ac:dyDescent="0.25">
      <c r="A11" t="s">
        <v>5</v>
      </c>
      <c r="B11" t="s">
        <v>3</v>
      </c>
      <c r="C11" s="5">
        <f>H_Cases!C11/Pop!C11</f>
        <v>0.18358723519485101</v>
      </c>
      <c r="D11" s="5">
        <f>H_Cases!D11/Pop!D11</f>
        <v>0.18500821969858039</v>
      </c>
      <c r="E11" s="5">
        <f>H_Cases!E11/Pop!E11</f>
        <v>0.18684258639761472</v>
      </c>
      <c r="F11" s="5">
        <f>H_Cases!F11/Pop!F11</f>
        <v>0.18725506329741359</v>
      </c>
      <c r="G11" s="5">
        <f>H_Cases!G11/Pop!G11</f>
        <v>0.18939444275354919</v>
      </c>
      <c r="H11" s="5">
        <f>H_Cases!H11/Pop!H11</f>
        <v>0.18943516944886793</v>
      </c>
      <c r="I11" s="5">
        <f>H_Cases!I11/Pop!I11</f>
        <v>0.19144005029837063</v>
      </c>
      <c r="J11" s="5">
        <f>H_Cases!J11/Pop!J11</f>
        <v>0.1962078467233139</v>
      </c>
      <c r="K11" s="5">
        <f>H_Cases!K11/Pop!K11</f>
        <v>0.2013268107397885</v>
      </c>
      <c r="L11" s="5">
        <f>H_Cases!L11/Pop!L11</f>
        <v>0.20603319888959959</v>
      </c>
      <c r="M11" s="5">
        <f>H_Cases!M11/Pop!M11</f>
        <v>0.20930703243409438</v>
      </c>
      <c r="N11" s="5">
        <f>H_Cases!N11/Pop!N11</f>
        <v>0.21852431590824822</v>
      </c>
      <c r="O11" s="5">
        <f>H_Cases!O11/Pop!O11</f>
        <v>0.22126858603010441</v>
      </c>
      <c r="P11" s="5">
        <f>H_Cases!P11/Pop!P11</f>
        <v>0.22260584586111362</v>
      </c>
      <c r="Q11" s="5">
        <f>H_Cases!Q11/Pop!Q11</f>
        <v>0.22559358971226207</v>
      </c>
      <c r="R11" s="5">
        <f>H_Cases!R11/Pop!R11</f>
        <v>0.22536227320665522</v>
      </c>
      <c r="S11" s="1"/>
    </row>
    <row r="12" spans="1:19" x14ac:dyDescent="0.25">
      <c r="B12" t="s">
        <v>7</v>
      </c>
      <c r="C12" s="5">
        <f>H_Cases!C12/Pop!C12</f>
        <v>0.19313524261332018</v>
      </c>
      <c r="D12" s="5">
        <f>H_Cases!D12/Pop!D12</f>
        <v>0.19235228202606808</v>
      </c>
      <c r="E12" s="5">
        <f>H_Cases!E12/Pop!E12</f>
        <v>0.19509692149578961</v>
      </c>
      <c r="F12" s="5">
        <f>H_Cases!F12/Pop!F12</f>
        <v>0.20060075389332943</v>
      </c>
      <c r="G12" s="5">
        <f>H_Cases!G12/Pop!G12</f>
        <v>0.31452074202910807</v>
      </c>
      <c r="H12" s="5">
        <f>H_Cases!H12/Pop!H12</f>
        <v>0.33874024324617541</v>
      </c>
      <c r="I12" s="5">
        <f>H_Cases!I12/Pop!I12</f>
        <v>0.34538291615042394</v>
      </c>
      <c r="J12" s="5">
        <f>H_Cases!J12/Pop!J12</f>
        <v>0.35542065964584324</v>
      </c>
      <c r="K12" s="5">
        <f>H_Cases!K12/Pop!K12</f>
        <v>0.36198750705983018</v>
      </c>
      <c r="L12" s="5">
        <f>H_Cases!L12/Pop!L12</f>
        <v>0.35278709524023505</v>
      </c>
      <c r="M12" s="5">
        <f>H_Cases!M12/Pop!M12</f>
        <v>0.36169171158547919</v>
      </c>
      <c r="N12" s="5">
        <f>H_Cases!N12/Pop!N12</f>
        <v>0.35503287815633755</v>
      </c>
      <c r="O12" s="5">
        <f>H_Cases!O12/Pop!O12</f>
        <v>0.35887574270927919</v>
      </c>
      <c r="P12" s="5">
        <f>H_Cases!P12/Pop!P12</f>
        <v>0.36246004429391804</v>
      </c>
      <c r="Q12" s="5">
        <f>H_Cases!Q12/Pop!Q12</f>
        <v>0.36538166788358939</v>
      </c>
      <c r="R12" s="5">
        <f>H_Cases!R12/Pop!R12</f>
        <v>0.35987425615369373</v>
      </c>
      <c r="S12" s="5"/>
    </row>
    <row r="13" spans="1:19" x14ac:dyDescent="0.25">
      <c r="B13" t="s">
        <v>15</v>
      </c>
      <c r="C13" s="5">
        <f>H_Cases!C13/Pop!C13</f>
        <v>8.4058219402596474E-2</v>
      </c>
      <c r="D13" s="5">
        <f>H_Cases!D13/Pop!D13</f>
        <v>8.273798137500403E-2</v>
      </c>
      <c r="E13" s="5">
        <f>H_Cases!E13/Pop!E13</f>
        <v>8.1052882116644728E-2</v>
      </c>
      <c r="F13" s="5">
        <f>H_Cases!F13/Pop!F13</f>
        <v>7.827092092043271E-2</v>
      </c>
      <c r="G13" s="5">
        <f>H_Cases!G13/Pop!G13</f>
        <v>7.5573625915154735E-2</v>
      </c>
      <c r="H13" s="5">
        <f>H_Cases!H13/Pop!H13</f>
        <v>7.6259788486742516E-2</v>
      </c>
      <c r="I13" s="5">
        <f>H_Cases!I13/Pop!I13</f>
        <v>7.7136969845939152E-2</v>
      </c>
      <c r="J13" s="5">
        <f>H_Cases!J13/Pop!J13</f>
        <v>7.6188373997981021E-2</v>
      </c>
      <c r="K13" s="5">
        <f>H_Cases!K13/Pop!K13</f>
        <v>7.6339710883471551E-2</v>
      </c>
      <c r="L13" s="5">
        <f>H_Cases!L13/Pop!L13</f>
        <v>7.6995964483212734E-2</v>
      </c>
      <c r="M13" s="5">
        <f>H_Cases!M13/Pop!M13</f>
        <v>7.5781313352470847E-2</v>
      </c>
      <c r="N13" s="5">
        <f>H_Cases!N13/Pop!N13</f>
        <v>7.726528289175659E-2</v>
      </c>
      <c r="O13" s="5">
        <f>H_Cases!O13/Pop!O13</f>
        <v>7.5318015291983301E-2</v>
      </c>
      <c r="P13" s="5">
        <f>H_Cases!P13/Pop!P13</f>
        <v>7.5021414401660366E-2</v>
      </c>
      <c r="Q13" s="5">
        <f>H_Cases!Q13/Pop!Q13</f>
        <v>7.3700027136860233E-2</v>
      </c>
      <c r="R13" s="5">
        <f>H_Cases!R13/Pop!R13</f>
        <v>7.1417190912062944E-2</v>
      </c>
      <c r="S13" s="5"/>
    </row>
    <row r="14" spans="1:19" x14ac:dyDescent="0.25">
      <c r="B14" t="s">
        <v>16</v>
      </c>
      <c r="C14" s="5">
        <f>H_Cases!C14/Pop!C14</f>
        <v>7.8950913852965279E-2</v>
      </c>
      <c r="D14" s="5">
        <f>H_Cases!D14/Pop!D14</f>
        <v>7.8032564310914085E-2</v>
      </c>
      <c r="E14" s="5">
        <f>H_Cases!E14/Pop!E14</f>
        <v>7.5774230058724953E-2</v>
      </c>
      <c r="F14" s="5">
        <f>H_Cases!F14/Pop!F14</f>
        <v>7.3906351284693431E-2</v>
      </c>
      <c r="G14" s="5">
        <f>H_Cases!G14/Pop!G14</f>
        <v>7.091363351690845E-2</v>
      </c>
      <c r="H14" s="5">
        <f>H_Cases!H14/Pop!H14</f>
        <v>7.0433385914714264E-2</v>
      </c>
      <c r="I14" s="5">
        <f>H_Cases!I14/Pop!I14</f>
        <v>7.0086277482433693E-2</v>
      </c>
      <c r="J14" s="5">
        <f>H_Cases!J14/Pop!J14</f>
        <v>7.1391727486846718E-2</v>
      </c>
      <c r="K14" s="5">
        <f>H_Cases!K14/Pop!K14</f>
        <v>7.2630299743784557E-2</v>
      </c>
      <c r="L14" s="5">
        <f>H_Cases!L14/Pop!L14</f>
        <v>7.4794052863976515E-2</v>
      </c>
      <c r="M14" s="5">
        <f>H_Cases!M14/Pop!M14</f>
        <v>7.4618117735681319E-2</v>
      </c>
      <c r="N14" s="5">
        <f>H_Cases!N14/Pop!N14</f>
        <v>7.7726277008861894E-2</v>
      </c>
      <c r="O14" s="5">
        <f>H_Cases!O14/Pop!O14</f>
        <v>7.6310140469765253E-2</v>
      </c>
      <c r="P14" s="5">
        <f>H_Cases!P14/Pop!P14</f>
        <v>7.5035159349497865E-2</v>
      </c>
      <c r="Q14" s="5">
        <f>H_Cases!Q14/Pop!Q14</f>
        <v>7.6580633795638259E-2</v>
      </c>
      <c r="R14" s="5">
        <f>H_Cases!R14/Pop!R14</f>
        <v>7.4721366199018743E-2</v>
      </c>
      <c r="S14" s="5"/>
    </row>
    <row r="15" spans="1:19" x14ac:dyDescent="0.25">
      <c r="B15" t="s">
        <v>17</v>
      </c>
      <c r="C15" s="5">
        <f>H_Cases!C15/Pop!C15</f>
        <v>9.1292988378983059E-2</v>
      </c>
      <c r="D15" s="5">
        <f>H_Cases!D15/Pop!D15</f>
        <v>9.049877662221327E-2</v>
      </c>
      <c r="E15" s="5">
        <f>H_Cases!E15/Pop!E15</f>
        <v>8.9608323450964908E-2</v>
      </c>
      <c r="F15" s="5">
        <f>H_Cases!F15/Pop!F15</f>
        <v>8.6882965120394479E-2</v>
      </c>
      <c r="G15" s="5">
        <f>H_Cases!G15/Pop!G15</f>
        <v>8.3347856930701569E-2</v>
      </c>
      <c r="H15" s="5">
        <f>H_Cases!H15/Pop!H15</f>
        <v>8.1313387742432977E-2</v>
      </c>
      <c r="I15" s="5">
        <f>H_Cases!I15/Pop!I15</f>
        <v>8.1714342374325011E-2</v>
      </c>
      <c r="J15" s="5">
        <f>H_Cases!J15/Pop!J15</f>
        <v>8.3274982079804605E-2</v>
      </c>
      <c r="K15" s="5">
        <f>H_Cases!K15/Pop!K15</f>
        <v>8.5158023898289206E-2</v>
      </c>
      <c r="L15" s="5">
        <f>H_Cases!L15/Pop!L15</f>
        <v>8.89957696680274E-2</v>
      </c>
      <c r="M15" s="5">
        <f>H_Cases!M15/Pop!M15</f>
        <v>8.8919076695781613E-2</v>
      </c>
      <c r="N15" s="5">
        <f>H_Cases!N15/Pop!N15</f>
        <v>9.4183518522981999E-2</v>
      </c>
      <c r="O15" s="5">
        <f>H_Cases!O15/Pop!O15</f>
        <v>9.4415335240860335E-2</v>
      </c>
      <c r="P15" s="5">
        <f>H_Cases!P15/Pop!P15</f>
        <v>9.2141792951817972E-2</v>
      </c>
      <c r="Q15" s="5">
        <f>H_Cases!Q15/Pop!Q15</f>
        <v>9.4688744465843605E-2</v>
      </c>
      <c r="R15" s="5">
        <f>H_Cases!R15/Pop!R15</f>
        <v>9.4490262186622043E-2</v>
      </c>
      <c r="S15" s="5"/>
    </row>
    <row r="16" spans="1:19" x14ac:dyDescent="0.25">
      <c r="B16" t="s">
        <v>18</v>
      </c>
      <c r="C16" s="5">
        <f>H_Cases!C16/Pop!C16</f>
        <v>9.2338409921289083E-2</v>
      </c>
      <c r="D16" s="5">
        <f>H_Cases!D16/Pop!D16</f>
        <v>9.194902316710514E-2</v>
      </c>
      <c r="E16" s="5">
        <f>H_Cases!E16/Pop!E16</f>
        <v>9.0939207944337158E-2</v>
      </c>
      <c r="F16" s="5">
        <f>H_Cases!F16/Pop!F16</f>
        <v>8.8104937958976962E-2</v>
      </c>
      <c r="G16" s="5">
        <f>H_Cases!G16/Pop!G16</f>
        <v>8.3794811831764002E-2</v>
      </c>
      <c r="H16" s="5">
        <f>H_Cases!H16/Pop!H16</f>
        <v>8.154494108107517E-2</v>
      </c>
      <c r="I16" s="5">
        <f>H_Cases!I16/Pop!I16</f>
        <v>8.1534360064418512E-2</v>
      </c>
      <c r="J16" s="5">
        <f>H_Cases!J16/Pop!J16</f>
        <v>8.3625344307915739E-2</v>
      </c>
      <c r="K16" s="5">
        <f>H_Cases!K16/Pop!K16</f>
        <v>8.4956938993719561E-2</v>
      </c>
      <c r="L16" s="5">
        <f>H_Cases!L16/Pop!L16</f>
        <v>8.772872962640578E-2</v>
      </c>
      <c r="M16" s="5">
        <f>H_Cases!M16/Pop!M16</f>
        <v>8.8044240949477146E-2</v>
      </c>
      <c r="N16" s="5">
        <f>H_Cases!N16/Pop!N16</f>
        <v>9.3516427833066462E-2</v>
      </c>
      <c r="O16" s="5">
        <f>H_Cases!O16/Pop!O16</f>
        <v>9.3467378202288648E-2</v>
      </c>
      <c r="P16" s="5">
        <f>H_Cases!P16/Pop!P16</f>
        <v>9.2768596157193697E-2</v>
      </c>
      <c r="Q16" s="5">
        <f>H_Cases!Q16/Pop!Q16</f>
        <v>9.4705348115329255E-2</v>
      </c>
      <c r="R16" s="5">
        <f>H_Cases!R16/Pop!R16</f>
        <v>9.3323370767240926E-2</v>
      </c>
      <c r="S16" s="5"/>
    </row>
    <row r="17" spans="1:19" x14ac:dyDescent="0.25">
      <c r="B17" t="s">
        <v>19</v>
      </c>
      <c r="C17" s="5">
        <f>H_Cases!C17/Pop!C17</f>
        <v>8.8001443037517058E-2</v>
      </c>
      <c r="D17" s="5">
        <f>H_Cases!D17/Pop!D17</f>
        <v>8.8196638468613239E-2</v>
      </c>
      <c r="E17" s="5">
        <f>H_Cases!E17/Pop!E17</f>
        <v>8.6579476401041952E-2</v>
      </c>
      <c r="F17" s="5">
        <f>H_Cases!F17/Pop!F17</f>
        <v>8.5178043536402487E-2</v>
      </c>
      <c r="G17" s="5">
        <f>H_Cases!G17/Pop!G17</f>
        <v>8.1725895299026977E-2</v>
      </c>
      <c r="H17" s="5">
        <f>H_Cases!H17/Pop!H17</f>
        <v>7.9690313361652151E-2</v>
      </c>
      <c r="I17" s="5">
        <f>H_Cases!I17/Pop!I17</f>
        <v>7.9777957017056103E-2</v>
      </c>
      <c r="J17" s="5">
        <f>H_Cases!J17/Pop!J17</f>
        <v>8.1533723739514674E-2</v>
      </c>
      <c r="K17" s="5">
        <f>H_Cases!K17/Pop!K17</f>
        <v>8.3252343163577144E-2</v>
      </c>
      <c r="L17" s="5">
        <f>H_Cases!L17/Pop!L17</f>
        <v>8.6325387167900364E-2</v>
      </c>
      <c r="M17" s="5">
        <f>H_Cases!M17/Pop!M17</f>
        <v>8.6807694369813476E-2</v>
      </c>
      <c r="N17" s="5">
        <f>H_Cases!N17/Pop!N17</f>
        <v>9.208958268688372E-2</v>
      </c>
      <c r="O17" s="5">
        <f>H_Cases!O17/Pop!O17</f>
        <v>9.2317346993816232E-2</v>
      </c>
      <c r="P17" s="5">
        <f>H_Cases!P17/Pop!P17</f>
        <v>9.217059207975456E-2</v>
      </c>
      <c r="Q17" s="5">
        <f>H_Cases!Q17/Pop!Q17</f>
        <v>9.3935574342135189E-2</v>
      </c>
      <c r="R17" s="5">
        <f>H_Cases!R17/Pop!R17</f>
        <v>9.2055458198672613E-2</v>
      </c>
      <c r="S17" s="5"/>
    </row>
    <row r="18" spans="1:19" x14ac:dyDescent="0.25">
      <c r="B18" t="s">
        <v>20</v>
      </c>
      <c r="C18" s="5">
        <f>H_Cases!C18/Pop!C18</f>
        <v>9.328101478358064E-2</v>
      </c>
      <c r="D18" s="5">
        <f>H_Cases!D18/Pop!D18</f>
        <v>9.3279197318075741E-2</v>
      </c>
      <c r="E18" s="5">
        <f>H_Cases!E18/Pop!E18</f>
        <v>9.2623762993244763E-2</v>
      </c>
      <c r="F18" s="5">
        <f>H_Cases!F18/Pop!F18</f>
        <v>9.0535821737995958E-2</v>
      </c>
      <c r="G18" s="5">
        <f>H_Cases!G18/Pop!G18</f>
        <v>8.6919420902135558E-2</v>
      </c>
      <c r="H18" s="5">
        <f>H_Cases!H18/Pop!H18</f>
        <v>8.5037478216549625E-2</v>
      </c>
      <c r="I18" s="5">
        <f>H_Cases!I18/Pop!I18</f>
        <v>8.5477208100268529E-2</v>
      </c>
      <c r="J18" s="5">
        <f>H_Cases!J18/Pop!J18</f>
        <v>8.6436219342149567E-2</v>
      </c>
      <c r="K18" s="5">
        <f>H_Cases!K18/Pop!K18</f>
        <v>8.8995135853485979E-2</v>
      </c>
      <c r="L18" s="5">
        <f>H_Cases!L18/Pop!L18</f>
        <v>9.1860551313241889E-2</v>
      </c>
      <c r="M18" s="5">
        <f>H_Cases!M18/Pop!M18</f>
        <v>9.2613638943782939E-2</v>
      </c>
      <c r="N18" s="5">
        <f>H_Cases!N18/Pop!N18</f>
        <v>9.7880584698068665E-2</v>
      </c>
      <c r="O18" s="5">
        <f>H_Cases!O18/Pop!O18</f>
        <v>9.9333130037598805E-2</v>
      </c>
      <c r="P18" s="5">
        <f>H_Cases!P18/Pop!P18</f>
        <v>9.941419221420629E-2</v>
      </c>
      <c r="Q18" s="5">
        <f>H_Cases!Q18/Pop!Q18</f>
        <v>0.10139750341368445</v>
      </c>
      <c r="R18" s="5">
        <f>H_Cases!R18/Pop!R18</f>
        <v>0.10025417738502858</v>
      </c>
      <c r="S18" s="5"/>
    </row>
    <row r="19" spans="1:19" x14ac:dyDescent="0.25">
      <c r="B19" t="s">
        <v>21</v>
      </c>
      <c r="C19" s="5">
        <f>H_Cases!C19/Pop!C19</f>
        <v>0.10846635893805233</v>
      </c>
      <c r="D19" s="5">
        <f>H_Cases!D19/Pop!D19</f>
        <v>0.10699094027571815</v>
      </c>
      <c r="E19" s="5">
        <f>H_Cases!E19/Pop!E19</f>
        <v>0.10585988052691572</v>
      </c>
      <c r="F19" s="5">
        <f>H_Cases!F19/Pop!F19</f>
        <v>0.10271403132919806</v>
      </c>
      <c r="G19" s="5">
        <f>H_Cases!G19/Pop!G19</f>
        <v>9.7842610118130585E-2</v>
      </c>
      <c r="H19" s="5">
        <f>H_Cases!H19/Pop!H19</f>
        <v>9.5324797251122556E-2</v>
      </c>
      <c r="I19" s="5">
        <f>H_Cases!I19/Pop!I19</f>
        <v>9.5058440244469508E-2</v>
      </c>
      <c r="J19" s="5">
        <f>H_Cases!J19/Pop!J19</f>
        <v>9.6687232059235378E-2</v>
      </c>
      <c r="K19" s="5">
        <f>H_Cases!K19/Pop!K19</f>
        <v>9.9290899461428148E-2</v>
      </c>
      <c r="L19" s="5">
        <f>H_Cases!L19/Pop!L19</f>
        <v>0.10190883518309787</v>
      </c>
      <c r="M19" s="5">
        <f>H_Cases!M19/Pop!M19</f>
        <v>0.10355658234303287</v>
      </c>
      <c r="N19" s="5">
        <f>H_Cases!N19/Pop!N19</f>
        <v>0.10927821245424947</v>
      </c>
      <c r="O19" s="5">
        <f>H_Cases!O19/Pop!O19</f>
        <v>0.10969201554438689</v>
      </c>
      <c r="P19" s="5">
        <f>H_Cases!P19/Pop!P19</f>
        <v>0.11012653563495764</v>
      </c>
      <c r="Q19" s="5">
        <f>H_Cases!Q19/Pop!Q19</f>
        <v>0.11207628331879259</v>
      </c>
      <c r="R19" s="5">
        <f>H_Cases!R19/Pop!R19</f>
        <v>0.11203071049820186</v>
      </c>
      <c r="S19" s="5"/>
    </row>
    <row r="20" spans="1:19" x14ac:dyDescent="0.25">
      <c r="B20" t="s">
        <v>22</v>
      </c>
      <c r="C20" s="5">
        <f>H_Cases!C20/Pop!C20</f>
        <v>0.12834327078958435</v>
      </c>
      <c r="D20" s="5">
        <f>H_Cases!D20/Pop!D20</f>
        <v>0.12811673523085282</v>
      </c>
      <c r="E20" s="5">
        <f>H_Cases!E20/Pop!E20</f>
        <v>0.12743288408946329</v>
      </c>
      <c r="F20" s="5">
        <f>H_Cases!F20/Pop!F20</f>
        <v>0.12432439504133548</v>
      </c>
      <c r="G20" s="5">
        <f>H_Cases!G20/Pop!G20</f>
        <v>0.1186415662182647</v>
      </c>
      <c r="H20" s="5">
        <f>H_Cases!H20/Pop!H20</f>
        <v>0.11524654766668287</v>
      </c>
      <c r="I20" s="5">
        <f>H_Cases!I20/Pop!I20</f>
        <v>0.11453508452331451</v>
      </c>
      <c r="J20" s="5">
        <f>H_Cases!J20/Pop!J20</f>
        <v>0.11484027672355837</v>
      </c>
      <c r="K20" s="5">
        <f>H_Cases!K20/Pop!K20</f>
        <v>0.11637596489967457</v>
      </c>
      <c r="L20" s="5">
        <f>H_Cases!L20/Pop!L20</f>
        <v>0.11798492244948403</v>
      </c>
      <c r="M20" s="5">
        <f>H_Cases!M20/Pop!M20</f>
        <v>0.11821419680983475</v>
      </c>
      <c r="N20" s="5">
        <f>H_Cases!N20/Pop!N20</f>
        <v>0.12501689039500585</v>
      </c>
      <c r="O20" s="5">
        <f>H_Cases!O20/Pop!O20</f>
        <v>0.12657799934896241</v>
      </c>
      <c r="P20" s="5">
        <f>H_Cases!P20/Pop!P20</f>
        <v>0.12658521553891816</v>
      </c>
      <c r="Q20" s="5">
        <f>H_Cases!Q20/Pop!Q20</f>
        <v>0.12866686904852254</v>
      </c>
      <c r="R20" s="5">
        <f>H_Cases!R20/Pop!R20</f>
        <v>0.12744836598860965</v>
      </c>
      <c r="S20" s="5"/>
    </row>
    <row r="21" spans="1:19" x14ac:dyDescent="0.25">
      <c r="B21" t="s">
        <v>23</v>
      </c>
      <c r="C21" s="5">
        <f>H_Cases!C21/Pop!C21</f>
        <v>0.15465484505974558</v>
      </c>
      <c r="D21" s="5">
        <f>H_Cases!D21/Pop!D21</f>
        <v>0.15438241106038061</v>
      </c>
      <c r="E21" s="5">
        <f>H_Cases!E21/Pop!E21</f>
        <v>0.15409684750574265</v>
      </c>
      <c r="F21" s="5">
        <f>H_Cases!F21/Pop!F21</f>
        <v>0.15089549773862199</v>
      </c>
      <c r="G21" s="5">
        <f>H_Cases!G21/Pop!G21</f>
        <v>0.1458534972671939</v>
      </c>
      <c r="H21" s="5">
        <f>H_Cases!H21/Pop!H21</f>
        <v>0.14249917942384865</v>
      </c>
      <c r="I21" s="5">
        <f>H_Cases!I21/Pop!I21</f>
        <v>0.14131794437406853</v>
      </c>
      <c r="J21" s="5">
        <f>H_Cases!J21/Pop!J21</f>
        <v>0.14268707109084719</v>
      </c>
      <c r="K21" s="5">
        <f>H_Cases!K21/Pop!K21</f>
        <v>0.14489923792612322</v>
      </c>
      <c r="L21" s="5">
        <f>H_Cases!L21/Pop!L21</f>
        <v>0.14607655160513117</v>
      </c>
      <c r="M21" s="5">
        <f>H_Cases!M21/Pop!M21</f>
        <v>0.14723591452887394</v>
      </c>
      <c r="N21" s="5">
        <f>H_Cases!N21/Pop!N21</f>
        <v>0.15189186115043243</v>
      </c>
      <c r="O21" s="5">
        <f>H_Cases!O21/Pop!O21</f>
        <v>0.15154741692256843</v>
      </c>
      <c r="P21" s="5">
        <f>H_Cases!P21/Pop!P21</f>
        <v>0.15037311253769228</v>
      </c>
      <c r="Q21" s="5">
        <f>H_Cases!Q21/Pop!Q21</f>
        <v>0.15118801155093478</v>
      </c>
      <c r="R21" s="5">
        <f>H_Cases!R21/Pop!R21</f>
        <v>0.14893669683431984</v>
      </c>
      <c r="S21" s="5"/>
    </row>
    <row r="22" spans="1:19" x14ac:dyDescent="0.25">
      <c r="B22" t="s">
        <v>24</v>
      </c>
      <c r="C22" s="5">
        <f>H_Cases!C22/Pop!C22</f>
        <v>0.19156623912696133</v>
      </c>
      <c r="D22" s="5">
        <f>H_Cases!D22/Pop!D22</f>
        <v>0.1943196907734866</v>
      </c>
      <c r="E22" s="5">
        <f>H_Cases!E22/Pop!E22</f>
        <v>0.19273281048881971</v>
      </c>
      <c r="F22" s="5">
        <f>H_Cases!F22/Pop!F22</f>
        <v>0.19026826026110027</v>
      </c>
      <c r="G22" s="5">
        <f>H_Cases!G22/Pop!G22</f>
        <v>0.18509676777033726</v>
      </c>
      <c r="H22" s="5">
        <f>H_Cases!H22/Pop!H22</f>
        <v>0.18008891646949354</v>
      </c>
      <c r="I22" s="5">
        <f>H_Cases!I22/Pop!I22</f>
        <v>0.17940651656321094</v>
      </c>
      <c r="J22" s="5">
        <f>H_Cases!J22/Pop!J22</f>
        <v>0.18051409388525136</v>
      </c>
      <c r="K22" s="5">
        <f>H_Cases!K22/Pop!K22</f>
        <v>0.18332232402435095</v>
      </c>
      <c r="L22" s="5">
        <f>H_Cases!L22/Pop!L22</f>
        <v>0.18673375552588725</v>
      </c>
      <c r="M22" s="5">
        <f>H_Cases!M22/Pop!M22</f>
        <v>0.18822908751228154</v>
      </c>
      <c r="N22" s="5">
        <f>H_Cases!N22/Pop!N22</f>
        <v>0.19444149636725852</v>
      </c>
      <c r="O22" s="5">
        <f>H_Cases!O22/Pop!O22</f>
        <v>0.19375358018672331</v>
      </c>
      <c r="P22" s="5">
        <f>H_Cases!P22/Pop!P22</f>
        <v>0.19259827274379113</v>
      </c>
      <c r="Q22" s="5">
        <f>H_Cases!Q22/Pop!Q22</f>
        <v>0.19193439737645715</v>
      </c>
      <c r="R22" s="5">
        <f>H_Cases!R22/Pop!R22</f>
        <v>0.18827552187655047</v>
      </c>
      <c r="S22" s="5"/>
    </row>
    <row r="23" spans="1:19" x14ac:dyDescent="0.25">
      <c r="B23" t="s">
        <v>25</v>
      </c>
      <c r="C23" s="5">
        <f>H_Cases!C23/Pop!C23</f>
        <v>0.24770368134479825</v>
      </c>
      <c r="D23" s="5">
        <f>H_Cases!D23/Pop!D23</f>
        <v>0.24605826890108756</v>
      </c>
      <c r="E23" s="5">
        <f>H_Cases!E23/Pop!E23</f>
        <v>0.24715551553378587</v>
      </c>
      <c r="F23" s="5">
        <f>H_Cases!F23/Pop!F23</f>
        <v>0.24401301064565012</v>
      </c>
      <c r="G23" s="5">
        <f>H_Cases!G23/Pop!G23</f>
        <v>0.23455064900006747</v>
      </c>
      <c r="H23" s="5">
        <f>H_Cases!H23/Pop!H23</f>
        <v>0.22759958433766472</v>
      </c>
      <c r="I23" s="5">
        <f>H_Cases!I23/Pop!I23</f>
        <v>0.23028452767067203</v>
      </c>
      <c r="J23" s="5">
        <f>H_Cases!J23/Pop!J23</f>
        <v>0.22974171857367795</v>
      </c>
      <c r="K23" s="5">
        <f>H_Cases!K23/Pop!K23</f>
        <v>0.23436265807144124</v>
      </c>
      <c r="L23" s="5">
        <f>H_Cases!L23/Pop!L23</f>
        <v>0.23785527572013995</v>
      </c>
      <c r="M23" s="5">
        <f>H_Cases!M23/Pop!M23</f>
        <v>0.24041463515174111</v>
      </c>
      <c r="N23" s="5">
        <f>H_Cases!N23/Pop!N23</f>
        <v>0.24819574249086276</v>
      </c>
      <c r="O23" s="5">
        <f>H_Cases!O23/Pop!O23</f>
        <v>0.2480447907002509</v>
      </c>
      <c r="P23" s="5">
        <f>H_Cases!P23/Pop!P23</f>
        <v>0.24769399986596044</v>
      </c>
      <c r="Q23" s="5">
        <f>H_Cases!Q23/Pop!Q23</f>
        <v>0.24835832707502858</v>
      </c>
      <c r="R23" s="5">
        <f>H_Cases!R23/Pop!R23</f>
        <v>0.24544349201379706</v>
      </c>
      <c r="S23" s="5"/>
    </row>
    <row r="24" spans="1:19" x14ac:dyDescent="0.25">
      <c r="B24" t="s">
        <v>26</v>
      </c>
      <c r="C24" s="5">
        <f>H_Cases!C24/Pop!C24</f>
        <v>0.29351546006976936</v>
      </c>
      <c r="D24" s="5">
        <f>H_Cases!D24/Pop!D24</f>
        <v>0.29205432827766525</v>
      </c>
      <c r="E24" s="5">
        <f>H_Cases!E24/Pop!E24</f>
        <v>0.29585899125838772</v>
      </c>
      <c r="F24" s="5">
        <f>H_Cases!F24/Pop!F24</f>
        <v>0.29710492004911054</v>
      </c>
      <c r="G24" s="5">
        <f>H_Cases!G24/Pop!G24</f>
        <v>0.29115709357024461</v>
      </c>
      <c r="H24" s="5">
        <f>H_Cases!H24/Pop!H24</f>
        <v>0.28733053792671032</v>
      </c>
      <c r="I24" s="5">
        <f>H_Cases!I24/Pop!I24</f>
        <v>0.28594898200322677</v>
      </c>
      <c r="J24" s="5">
        <f>H_Cases!J24/Pop!J24</f>
        <v>0.28811816993016343</v>
      </c>
      <c r="K24" s="5">
        <f>H_Cases!K24/Pop!K24</f>
        <v>0.28958649074856346</v>
      </c>
      <c r="L24" s="5">
        <f>H_Cases!L24/Pop!L24</f>
        <v>0.29009240958383037</v>
      </c>
      <c r="M24" s="5">
        <f>H_Cases!M24/Pop!M24</f>
        <v>0.28994252181722457</v>
      </c>
      <c r="N24" s="5">
        <f>H_Cases!N24/Pop!N24</f>
        <v>0.30200219160042857</v>
      </c>
      <c r="O24" s="5">
        <f>H_Cases!O24/Pop!O24</f>
        <v>0.30147059437183227</v>
      </c>
      <c r="P24" s="5">
        <f>H_Cases!P24/Pop!P24</f>
        <v>0.30342924833046964</v>
      </c>
      <c r="Q24" s="5">
        <f>H_Cases!Q24/Pop!Q24</f>
        <v>0.30485791679854501</v>
      </c>
      <c r="R24" s="5">
        <f>H_Cases!R24/Pop!R24</f>
        <v>0.30455492599656397</v>
      </c>
      <c r="S24" s="5"/>
    </row>
    <row r="25" spans="1:19" x14ac:dyDescent="0.25">
      <c r="B25" t="s">
        <v>27</v>
      </c>
      <c r="C25" s="5">
        <f>H_Cases!C25/Pop!C25</f>
        <v>0.37766015863490082</v>
      </c>
      <c r="D25" s="5">
        <f>H_Cases!D25/Pop!D25</f>
        <v>0.37331869256772843</v>
      </c>
      <c r="E25" s="5">
        <f>H_Cases!E25/Pop!E25</f>
        <v>0.37417353524962549</v>
      </c>
      <c r="F25" s="5">
        <f>H_Cases!F25/Pop!F25</f>
        <v>0.37471255095164541</v>
      </c>
      <c r="G25" s="5">
        <f>H_Cases!G25/Pop!G25</f>
        <v>0.3656838741546779</v>
      </c>
      <c r="H25" s="5">
        <f>H_Cases!H25/Pop!H25</f>
        <v>0.35530424110002901</v>
      </c>
      <c r="I25" s="5">
        <f>H_Cases!I25/Pop!I25</f>
        <v>0.35405626087006875</v>
      </c>
      <c r="J25" s="5">
        <f>H_Cases!J25/Pop!J25</f>
        <v>0.3595514362310917</v>
      </c>
      <c r="K25" s="5">
        <f>H_Cases!K25/Pop!K25</f>
        <v>0.3647395775465106</v>
      </c>
      <c r="L25" s="5">
        <f>H_Cases!L25/Pop!L25</f>
        <v>0.36856295374214049</v>
      </c>
      <c r="M25" s="5">
        <f>H_Cases!M25/Pop!M25</f>
        <v>0.37042053391116941</v>
      </c>
      <c r="N25" s="5">
        <f>H_Cases!N25/Pop!N25</f>
        <v>0.37457704765196148</v>
      </c>
      <c r="O25" s="5">
        <f>H_Cases!O25/Pop!O25</f>
        <v>0.37516120779777251</v>
      </c>
      <c r="P25" s="5">
        <f>H_Cases!P25/Pop!P25</f>
        <v>0.37023841581975053</v>
      </c>
      <c r="Q25" s="5">
        <f>H_Cases!Q25/Pop!Q25</f>
        <v>0.36813466606469769</v>
      </c>
      <c r="R25" s="5">
        <f>H_Cases!R25/Pop!R25</f>
        <v>0.3676596713369869</v>
      </c>
      <c r="S25" s="5"/>
    </row>
    <row r="26" spans="1:19" x14ac:dyDescent="0.25">
      <c r="B26" t="s">
        <v>28</v>
      </c>
      <c r="C26" s="5">
        <f>H_Cases!C26/Pop!C26</f>
        <v>0.46410804860605304</v>
      </c>
      <c r="D26" s="5">
        <f>H_Cases!D26/Pop!D26</f>
        <v>0.4668385889608529</v>
      </c>
      <c r="E26" s="5">
        <f>H_Cases!E26/Pop!E26</f>
        <v>0.47333328293080618</v>
      </c>
      <c r="F26" s="5">
        <f>H_Cases!F26/Pop!F26</f>
        <v>0.47526655703412551</v>
      </c>
      <c r="G26" s="5">
        <f>H_Cases!G26/Pop!G26</f>
        <v>0.46153158106418418</v>
      </c>
      <c r="H26" s="5">
        <f>H_Cases!H26/Pop!H26</f>
        <v>0.45591296853098406</v>
      </c>
      <c r="I26" s="5">
        <f>H_Cases!I26/Pop!I26</f>
        <v>0.45039087834938096</v>
      </c>
      <c r="J26" s="5">
        <f>H_Cases!J26/Pop!J26</f>
        <v>0.45261377089940674</v>
      </c>
      <c r="K26" s="5">
        <f>H_Cases!K26/Pop!K26</f>
        <v>0.45540466460679757</v>
      </c>
      <c r="L26" s="5">
        <f>H_Cases!L26/Pop!L26</f>
        <v>0.46027578504875771</v>
      </c>
      <c r="M26" s="5">
        <f>H_Cases!M26/Pop!M26</f>
        <v>0.45854613936645255</v>
      </c>
      <c r="N26" s="5">
        <f>H_Cases!N26/Pop!N26</f>
        <v>0.46418662886945633</v>
      </c>
      <c r="O26" s="5">
        <f>H_Cases!O26/Pop!O26</f>
        <v>0.46763851512178062</v>
      </c>
      <c r="P26" s="5">
        <f>H_Cases!P26/Pop!P26</f>
        <v>0.46693349186013611</v>
      </c>
      <c r="Q26" s="5">
        <f>H_Cases!Q26/Pop!Q26</f>
        <v>0.47056777478114004</v>
      </c>
      <c r="R26" s="5">
        <f>H_Cases!R26/Pop!R26</f>
        <v>0.4725324731165183</v>
      </c>
      <c r="S26" s="5"/>
    </row>
    <row r="27" spans="1:19" x14ac:dyDescent="0.25">
      <c r="B27" t="s">
        <v>29</v>
      </c>
      <c r="C27" s="5">
        <f>H_Cases!C27/Pop!C27</f>
        <v>0.55197465224700715</v>
      </c>
      <c r="D27" s="5">
        <f>H_Cases!D27/Pop!D27</f>
        <v>0.55219976194236853</v>
      </c>
      <c r="E27" s="5">
        <f>H_Cases!E27/Pop!E27</f>
        <v>0.5536227589861783</v>
      </c>
      <c r="F27" s="5">
        <f>H_Cases!F27/Pop!F27</f>
        <v>0.55503857992946026</v>
      </c>
      <c r="G27" s="5">
        <f>H_Cases!G27/Pop!G27</f>
        <v>0.54727671468051253</v>
      </c>
      <c r="H27" s="5">
        <f>H_Cases!H27/Pop!H27</f>
        <v>0.54461056015958553</v>
      </c>
      <c r="I27" s="5">
        <f>H_Cases!I27/Pop!I27</f>
        <v>0.5455996212087999</v>
      </c>
      <c r="J27" s="5">
        <f>H_Cases!J27/Pop!J27</f>
        <v>0.56030571338742696</v>
      </c>
      <c r="K27" s="5">
        <f>H_Cases!K27/Pop!K27</f>
        <v>0.56763635765227316</v>
      </c>
      <c r="L27" s="5">
        <f>H_Cases!L27/Pop!L27</f>
        <v>0.5685021197254172</v>
      </c>
      <c r="M27" s="5">
        <f>H_Cases!M27/Pop!M27</f>
        <v>0.56785260259269521</v>
      </c>
      <c r="N27" s="5">
        <f>H_Cases!N27/Pop!N27</f>
        <v>0.57575256112696593</v>
      </c>
      <c r="O27" s="5">
        <f>H_Cases!O27/Pop!O27</f>
        <v>0.57801453025412564</v>
      </c>
      <c r="P27" s="5">
        <f>H_Cases!P27/Pop!P27</f>
        <v>0.57406992250746525</v>
      </c>
      <c r="Q27" s="5">
        <f>H_Cases!Q27/Pop!Q27</f>
        <v>0.5773431590138276</v>
      </c>
      <c r="R27" s="5">
        <f>H_Cases!R27/Pop!R27</f>
        <v>0.57690073473984205</v>
      </c>
      <c r="S27" s="5"/>
    </row>
    <row r="28" spans="1:19" x14ac:dyDescent="0.25">
      <c r="B28" t="s">
        <v>30</v>
      </c>
      <c r="C28" s="5">
        <f>H_Cases!C28/Pop!C28</f>
        <v>0.61217368094566105</v>
      </c>
      <c r="D28" s="5">
        <f>H_Cases!D28/Pop!D28</f>
        <v>0.61609417139141909</v>
      </c>
      <c r="E28" s="5">
        <f>H_Cases!E28/Pop!E28</f>
        <v>0.6184888679590822</v>
      </c>
      <c r="F28" s="5">
        <f>H_Cases!F28/Pop!F28</f>
        <v>0.62698866326654856</v>
      </c>
      <c r="G28" s="5">
        <f>H_Cases!G28/Pop!G28</f>
        <v>0.62829215961850982</v>
      </c>
      <c r="H28" s="5">
        <f>H_Cases!H28/Pop!H28</f>
        <v>0.62122376008696678</v>
      </c>
      <c r="I28" s="5">
        <f>H_Cases!I28/Pop!I28</f>
        <v>0.61673623963057345</v>
      </c>
      <c r="J28" s="5">
        <f>H_Cases!J28/Pop!J28</f>
        <v>0.62906208495361338</v>
      </c>
      <c r="K28" s="5">
        <f>H_Cases!K28/Pop!K28</f>
        <v>0.63876253050892229</v>
      </c>
      <c r="L28" s="5">
        <f>H_Cases!L28/Pop!L28</f>
        <v>0.6517739221460227</v>
      </c>
      <c r="M28" s="5">
        <f>H_Cases!M28/Pop!M28</f>
        <v>0.65372847822094715</v>
      </c>
      <c r="N28" s="5">
        <f>H_Cases!N28/Pop!N28</f>
        <v>0.68036003293676706</v>
      </c>
      <c r="O28" s="5">
        <f>H_Cases!O28/Pop!O28</f>
        <v>0.68976041405793476</v>
      </c>
      <c r="P28" s="5">
        <f>H_Cases!P28/Pop!P28</f>
        <v>0.69431385382784627</v>
      </c>
      <c r="Q28" s="5">
        <f>H_Cases!Q28/Pop!Q28</f>
        <v>0.68900830273204039</v>
      </c>
      <c r="R28" s="5">
        <f>H_Cases!R28/Pop!R28</f>
        <v>0.69204271059540401</v>
      </c>
      <c r="S28" s="5"/>
    </row>
    <row r="29" spans="1:19" x14ac:dyDescent="0.25">
      <c r="B29" t="s">
        <v>31</v>
      </c>
      <c r="C29" s="5">
        <f>H_Cases!C29/Pop!C29</f>
        <v>0.6719065651994468</v>
      </c>
      <c r="D29" s="5">
        <f>H_Cases!D29/Pop!D29</f>
        <v>0.68100893089530379</v>
      </c>
      <c r="E29" s="5">
        <f>H_Cases!E29/Pop!E29</f>
        <v>0.69150109659083536</v>
      </c>
      <c r="F29" s="5">
        <f>H_Cases!F29/Pop!F29</f>
        <v>0.68804909404031334</v>
      </c>
      <c r="G29" s="5">
        <f>H_Cases!G29/Pop!G29</f>
        <v>0.65291336525465882</v>
      </c>
      <c r="H29" s="5">
        <f>H_Cases!H29/Pop!H29</f>
        <v>0.66677808845384201</v>
      </c>
      <c r="I29" s="5">
        <f>H_Cases!I29/Pop!I29</f>
        <v>0.67141888605015498</v>
      </c>
      <c r="J29" s="5">
        <f>H_Cases!J29/Pop!J29</f>
        <v>0.69592937877509253</v>
      </c>
      <c r="K29" s="5">
        <f>H_Cases!K29/Pop!K29</f>
        <v>0.71367423741448344</v>
      </c>
      <c r="L29" s="5">
        <f>H_Cases!L29/Pop!L29</f>
        <v>0.734891572817294</v>
      </c>
      <c r="M29" s="5">
        <f>H_Cases!M29/Pop!M29</f>
        <v>0.72445554326370365</v>
      </c>
      <c r="N29" s="5">
        <f>H_Cases!N29/Pop!N29</f>
        <v>0.77266115346281283</v>
      </c>
      <c r="O29" s="5">
        <f>H_Cases!O29/Pop!O29</f>
        <v>0.78125665169928749</v>
      </c>
      <c r="P29" s="5">
        <f>H_Cases!P29/Pop!P29</f>
        <v>0.7892438654697157</v>
      </c>
      <c r="Q29" s="5">
        <f>H_Cases!Q29/Pop!Q29</f>
        <v>0.79117706886179606</v>
      </c>
      <c r="R29" s="5">
        <f>H_Cases!R29/Pop!R29</f>
        <v>0.79444697333019032</v>
      </c>
      <c r="S29" s="5"/>
    </row>
    <row r="30" spans="1:19" x14ac:dyDescent="0.25">
      <c r="B30" t="s">
        <v>8</v>
      </c>
      <c r="C30" s="5">
        <f>H_Cases!C30/Pop!C30</f>
        <v>0.56471905555408608</v>
      </c>
      <c r="D30" s="5">
        <f>H_Cases!D30/Pop!D30</f>
        <v>0.57805822649572647</v>
      </c>
      <c r="E30" s="5">
        <f>H_Cases!E30/Pop!E30</f>
        <v>0.58388668948439304</v>
      </c>
      <c r="F30" s="5">
        <f>H_Cases!F30/Pop!F30</f>
        <v>0.58132783195798954</v>
      </c>
      <c r="G30" s="5">
        <f>H_Cases!G30/Pop!G30</f>
        <v>0.57089216737039727</v>
      </c>
      <c r="H30" s="5">
        <f>H_Cases!H30/Pop!H30</f>
        <v>0.57929903290398621</v>
      </c>
      <c r="I30" s="5">
        <f>H_Cases!I30/Pop!I30</f>
        <v>0.57036581436897749</v>
      </c>
      <c r="J30" s="5">
        <f>H_Cases!J30/Pop!J30</f>
        <v>0.57370080062279138</v>
      </c>
      <c r="K30" s="5">
        <f>H_Cases!K30/Pop!K30</f>
        <v>0.55736853290514532</v>
      </c>
      <c r="L30" s="5">
        <f>H_Cases!L30/Pop!L30</f>
        <v>0.52896986642291477</v>
      </c>
      <c r="M30" s="5">
        <f>H_Cases!M30/Pop!M30</f>
        <v>0.55992130566100473</v>
      </c>
      <c r="N30" s="5">
        <f>H_Cases!N30/Pop!N30</f>
        <v>0.83155379997930101</v>
      </c>
      <c r="O30" s="5">
        <f>H_Cases!O30/Pop!O30</f>
        <v>0.8525197093832122</v>
      </c>
      <c r="P30" s="5">
        <f>H_Cases!P30/Pop!P30</f>
        <v>0.85885825354546108</v>
      </c>
      <c r="Q30" s="5">
        <f>H_Cases!Q30/Pop!Q30</f>
        <v>0.85769842672794772</v>
      </c>
      <c r="R30" s="5">
        <f>H_Cases!R30/Pop!R30</f>
        <v>0.87115046717708322</v>
      </c>
      <c r="S30" s="5"/>
    </row>
    <row r="31" spans="1:19" x14ac:dyDescent="0.25">
      <c r="A31" t="s">
        <v>6</v>
      </c>
      <c r="B31" t="s">
        <v>3</v>
      </c>
      <c r="C31" s="5">
        <f>H_Cases!C31/Pop!C31</f>
        <v>0.2132620882159259</v>
      </c>
      <c r="D31" s="5">
        <f>H_Cases!D31/Pop!D31</f>
        <v>0.21384610005073659</v>
      </c>
      <c r="E31" s="5">
        <f>H_Cases!E31/Pop!E31</f>
        <v>0.21510044643730483</v>
      </c>
      <c r="F31" s="5">
        <f>H_Cases!F31/Pop!F31</f>
        <v>0.21354345699753308</v>
      </c>
      <c r="G31" s="5">
        <f>H_Cases!G31/Pop!G31</f>
        <v>0.21151411100371725</v>
      </c>
      <c r="H31" s="5">
        <f>H_Cases!H31/Pop!H31</f>
        <v>0.20952190409968735</v>
      </c>
      <c r="I31" s="5">
        <f>H_Cases!I31/Pop!I31</f>
        <v>0.21094226520103701</v>
      </c>
      <c r="J31" s="5">
        <f>H_Cases!J31/Pop!J31</f>
        <v>0.21687231099197832</v>
      </c>
      <c r="K31" s="5">
        <f>H_Cases!K31/Pop!K31</f>
        <v>0.22129588465998606</v>
      </c>
      <c r="L31" s="5">
        <f>H_Cases!L31/Pop!L31</f>
        <v>0.22472790867601788</v>
      </c>
      <c r="M31" s="5">
        <f>H_Cases!M31/Pop!M31</f>
        <v>0.22793480661391918</v>
      </c>
      <c r="N31" s="5">
        <f>H_Cases!N31/Pop!N31</f>
        <v>0.23402781405649645</v>
      </c>
      <c r="O31" s="5">
        <f>H_Cases!O31/Pop!O31</f>
        <v>0.23713614194349747</v>
      </c>
      <c r="P31" s="5">
        <f>H_Cases!P31/Pop!P31</f>
        <v>0.23864410550104179</v>
      </c>
      <c r="Q31" s="5">
        <f>H_Cases!Q31/Pop!Q31</f>
        <v>0.24276984307873481</v>
      </c>
      <c r="R31" s="5">
        <f>H_Cases!R31/Pop!R31</f>
        <v>0.24186594946051632</v>
      </c>
      <c r="S31" s="1"/>
    </row>
    <row r="32" spans="1:19" x14ac:dyDescent="0.25">
      <c r="B32" t="s">
        <v>7</v>
      </c>
      <c r="C32" s="5">
        <f>H_Cases!C32/Pop!C32</f>
        <v>0.15096703705304579</v>
      </c>
      <c r="D32" s="5">
        <f>H_Cases!D32/Pop!D32</f>
        <v>0.15083274726093096</v>
      </c>
      <c r="E32" s="5">
        <f>H_Cases!E32/Pop!E32</f>
        <v>0.15423443574415266</v>
      </c>
      <c r="F32" s="5">
        <f>H_Cases!F32/Pop!F32</f>
        <v>0.16230619679042346</v>
      </c>
      <c r="G32" s="5">
        <f>H_Cases!G32/Pop!G32</f>
        <v>0.27770052672855405</v>
      </c>
      <c r="H32" s="5">
        <f>H_Cases!H32/Pop!H32</f>
        <v>0.3033107835212358</v>
      </c>
      <c r="I32" s="5">
        <f>H_Cases!I32/Pop!I32</f>
        <v>0.30900811879072748</v>
      </c>
      <c r="J32" s="5">
        <f>H_Cases!J32/Pop!J32</f>
        <v>0.32176989231599562</v>
      </c>
      <c r="K32" s="5">
        <f>H_Cases!K32/Pop!K32</f>
        <v>0.32537131617806536</v>
      </c>
      <c r="L32" s="5">
        <f>H_Cases!L32/Pop!L32</f>
        <v>0.31704093053313342</v>
      </c>
      <c r="M32" s="5">
        <f>H_Cases!M32/Pop!M32</f>
        <v>0.3265370548094168</v>
      </c>
      <c r="N32" s="5">
        <f>H_Cases!N32/Pop!N32</f>
        <v>0.31965612726998466</v>
      </c>
      <c r="O32" s="5">
        <f>H_Cases!O32/Pop!O32</f>
        <v>0.32359019352463575</v>
      </c>
      <c r="P32" s="5">
        <f>H_Cases!P32/Pop!P32</f>
        <v>0.32728970146542585</v>
      </c>
      <c r="Q32" s="5">
        <f>H_Cases!Q32/Pop!Q32</f>
        <v>0.33062433066183444</v>
      </c>
      <c r="R32" s="5">
        <f>H_Cases!R32/Pop!R32</f>
        <v>0.32833409149573289</v>
      </c>
      <c r="S32" s="5"/>
    </row>
    <row r="33" spans="2:19" x14ac:dyDescent="0.25">
      <c r="B33" t="s">
        <v>15</v>
      </c>
      <c r="C33" s="5">
        <f>H_Cases!C33/Pop!C33</f>
        <v>6.7658154711212906E-2</v>
      </c>
      <c r="D33" s="5">
        <f>H_Cases!D33/Pop!D33</f>
        <v>6.5992365249703033E-2</v>
      </c>
      <c r="E33" s="5">
        <f>H_Cases!E33/Pop!E33</f>
        <v>6.3913410577291829E-2</v>
      </c>
      <c r="F33" s="5">
        <f>H_Cases!F33/Pop!F33</f>
        <v>6.2398973885826284E-2</v>
      </c>
      <c r="G33" s="5">
        <f>H_Cases!G33/Pop!G33</f>
        <v>6.0437554949919745E-2</v>
      </c>
      <c r="H33" s="5">
        <f>H_Cases!H33/Pop!H33</f>
        <v>6.0535935632702223E-2</v>
      </c>
      <c r="I33" s="5">
        <f>H_Cases!I33/Pop!I33</f>
        <v>6.1455018130717541E-2</v>
      </c>
      <c r="J33" s="5">
        <f>H_Cases!J33/Pop!J33</f>
        <v>6.1411036078050964E-2</v>
      </c>
      <c r="K33" s="5">
        <f>H_Cases!K33/Pop!K33</f>
        <v>6.129433370631341E-2</v>
      </c>
      <c r="L33" s="5">
        <f>H_Cases!L33/Pop!L33</f>
        <v>6.0892529834545898E-2</v>
      </c>
      <c r="M33" s="5">
        <f>H_Cases!M33/Pop!M33</f>
        <v>6.0773156867542547E-2</v>
      </c>
      <c r="N33" s="5">
        <f>H_Cases!N33/Pop!N33</f>
        <v>6.2116255045670456E-2</v>
      </c>
      <c r="O33" s="5">
        <f>H_Cases!O33/Pop!O33</f>
        <v>6.0309780481416407E-2</v>
      </c>
      <c r="P33" s="5">
        <f>H_Cases!P33/Pop!P33</f>
        <v>5.9361112698956164E-2</v>
      </c>
      <c r="Q33" s="5">
        <f>H_Cases!Q33/Pop!Q33</f>
        <v>5.8736493560991518E-2</v>
      </c>
      <c r="R33" s="5">
        <f>H_Cases!R33/Pop!R33</f>
        <v>5.7015902141028828E-2</v>
      </c>
      <c r="S33" s="5"/>
    </row>
    <row r="34" spans="2:19" x14ac:dyDescent="0.25">
      <c r="B34" t="s">
        <v>16</v>
      </c>
      <c r="C34" s="5">
        <f>H_Cases!C34/Pop!C34</f>
        <v>7.771416652725302E-2</v>
      </c>
      <c r="D34" s="5">
        <f>H_Cases!D34/Pop!D34</f>
        <v>7.508267836672082E-2</v>
      </c>
      <c r="E34" s="5">
        <f>H_Cases!E34/Pop!E34</f>
        <v>7.3241746414859976E-2</v>
      </c>
      <c r="F34" s="5">
        <f>H_Cases!F34/Pop!F34</f>
        <v>7.0400640488018501E-2</v>
      </c>
      <c r="G34" s="5">
        <f>H_Cases!G34/Pop!G34</f>
        <v>6.8420649786743087E-2</v>
      </c>
      <c r="H34" s="5">
        <f>H_Cases!H34/Pop!H34</f>
        <v>6.819410380655308E-2</v>
      </c>
      <c r="I34" s="5">
        <f>H_Cases!I34/Pop!I34</f>
        <v>6.7524530748448094E-2</v>
      </c>
      <c r="J34" s="5">
        <f>H_Cases!J34/Pop!J34</f>
        <v>6.9087859137055188E-2</v>
      </c>
      <c r="K34" s="5">
        <f>H_Cases!K34/Pop!K34</f>
        <v>7.091224225684363E-2</v>
      </c>
      <c r="L34" s="5">
        <f>H_Cases!L34/Pop!L34</f>
        <v>7.2998629109438454E-2</v>
      </c>
      <c r="M34" s="5">
        <f>H_Cases!M34/Pop!M34</f>
        <v>7.3610404467347193E-2</v>
      </c>
      <c r="N34" s="5">
        <f>H_Cases!N34/Pop!N34</f>
        <v>7.6583858289591342E-2</v>
      </c>
      <c r="O34" s="5">
        <f>H_Cases!O34/Pop!O34</f>
        <v>7.6625686435328202E-2</v>
      </c>
      <c r="P34" s="5">
        <f>H_Cases!P34/Pop!P34</f>
        <v>7.6733034175386058E-2</v>
      </c>
      <c r="Q34" s="5">
        <f>H_Cases!Q34/Pop!Q34</f>
        <v>8.0660235094066848E-2</v>
      </c>
      <c r="R34" s="5">
        <f>H_Cases!R34/Pop!R34</f>
        <v>7.801570973338802E-2</v>
      </c>
      <c r="S34" s="5"/>
    </row>
    <row r="35" spans="2:19" x14ac:dyDescent="0.25">
      <c r="B35" t="s">
        <v>17</v>
      </c>
      <c r="C35" s="5">
        <f>H_Cases!C35/Pop!C35</f>
        <v>0.13066217876454769</v>
      </c>
      <c r="D35" s="5">
        <f>H_Cases!D35/Pop!D35</f>
        <v>0.12922503502878419</v>
      </c>
      <c r="E35" s="5">
        <f>H_Cases!E35/Pop!E35</f>
        <v>0.1271878136946861</v>
      </c>
      <c r="F35" s="5">
        <f>H_Cases!F35/Pop!F35</f>
        <v>0.1226587294487686</v>
      </c>
      <c r="G35" s="5">
        <f>H_Cases!G35/Pop!G35</f>
        <v>0.11650636073424815</v>
      </c>
      <c r="H35" s="5">
        <f>H_Cases!H35/Pop!H35</f>
        <v>0.11322717960838251</v>
      </c>
      <c r="I35" s="5">
        <f>H_Cases!I35/Pop!I35</f>
        <v>0.11258894521539327</v>
      </c>
      <c r="J35" s="5">
        <f>H_Cases!J35/Pop!J35</f>
        <v>0.11574759179114896</v>
      </c>
      <c r="K35" s="5">
        <f>H_Cases!K35/Pop!K35</f>
        <v>0.11964856984202279</v>
      </c>
      <c r="L35" s="5">
        <f>H_Cases!L35/Pop!L35</f>
        <v>0.12291900791887725</v>
      </c>
      <c r="M35" s="5">
        <f>H_Cases!M35/Pop!M35</f>
        <v>0.1249479209661207</v>
      </c>
      <c r="N35" s="5">
        <f>H_Cases!N35/Pop!N35</f>
        <v>0.12960132528503002</v>
      </c>
      <c r="O35" s="5">
        <f>H_Cases!O35/Pop!O35</f>
        <v>0.13317185736561021</v>
      </c>
      <c r="P35" s="5">
        <f>H_Cases!P35/Pop!P35</f>
        <v>0.13482939676617864</v>
      </c>
      <c r="Q35" s="5">
        <f>H_Cases!Q35/Pop!Q35</f>
        <v>0.14147299522305046</v>
      </c>
      <c r="R35" s="5">
        <f>H_Cases!R35/Pop!R35</f>
        <v>0.13700092885569509</v>
      </c>
      <c r="S35" s="5"/>
    </row>
    <row r="36" spans="2:19" x14ac:dyDescent="0.25">
      <c r="B36" t="s">
        <v>18</v>
      </c>
      <c r="C36" s="5">
        <f>H_Cases!C36/Pop!C36</f>
        <v>0.17938475590206646</v>
      </c>
      <c r="D36" s="5">
        <f>H_Cases!D36/Pop!D36</f>
        <v>0.17530875640706903</v>
      </c>
      <c r="E36" s="5">
        <f>H_Cases!E36/Pop!E36</f>
        <v>0.17077952161490045</v>
      </c>
      <c r="F36" s="5">
        <f>H_Cases!F36/Pop!F36</f>
        <v>0.16412972399825398</v>
      </c>
      <c r="G36" s="5">
        <f>H_Cases!G36/Pop!G36</f>
        <v>0.15511042651034271</v>
      </c>
      <c r="H36" s="5">
        <f>H_Cases!H36/Pop!H36</f>
        <v>0.14884129160827858</v>
      </c>
      <c r="I36" s="5">
        <f>H_Cases!I36/Pop!I36</f>
        <v>0.14671758434565982</v>
      </c>
      <c r="J36" s="5">
        <f>H_Cases!J36/Pop!J36</f>
        <v>0.14807130215595837</v>
      </c>
      <c r="K36" s="5">
        <f>H_Cases!K36/Pop!K36</f>
        <v>0.14787703701539021</v>
      </c>
      <c r="L36" s="5">
        <f>H_Cases!L36/Pop!L36</f>
        <v>0.14896316500708875</v>
      </c>
      <c r="M36" s="5">
        <f>H_Cases!M36/Pop!M36</f>
        <v>0.14878295023186114</v>
      </c>
      <c r="N36" s="5">
        <f>H_Cases!N36/Pop!N36</f>
        <v>0.15207849550010352</v>
      </c>
      <c r="O36" s="5">
        <f>H_Cases!O36/Pop!O36</f>
        <v>0.15432380339548041</v>
      </c>
      <c r="P36" s="5">
        <f>H_Cases!P36/Pop!P36</f>
        <v>0.1552991030341796</v>
      </c>
      <c r="Q36" s="5">
        <f>H_Cases!Q36/Pop!Q36</f>
        <v>0.15745143322918081</v>
      </c>
      <c r="R36" s="5">
        <f>H_Cases!R36/Pop!R36</f>
        <v>0.1546417235623512</v>
      </c>
      <c r="S36" s="5"/>
    </row>
    <row r="37" spans="2:19" x14ac:dyDescent="0.25">
      <c r="B37" t="s">
        <v>19</v>
      </c>
      <c r="C37" s="5">
        <f>H_Cases!C37/Pop!C37</f>
        <v>0.2127749877352888</v>
      </c>
      <c r="D37" s="5">
        <f>H_Cases!D37/Pop!D37</f>
        <v>0.20740844602884267</v>
      </c>
      <c r="E37" s="5">
        <f>H_Cases!E37/Pop!E37</f>
        <v>0.20601638391809599</v>
      </c>
      <c r="F37" s="5">
        <f>H_Cases!F37/Pop!F37</f>
        <v>0.20167678153151491</v>
      </c>
      <c r="G37" s="5">
        <f>H_Cases!G37/Pop!G37</f>
        <v>0.19322797930807334</v>
      </c>
      <c r="H37" s="5">
        <f>H_Cases!H37/Pop!H37</f>
        <v>0.18526912061460099</v>
      </c>
      <c r="I37" s="5">
        <f>H_Cases!I37/Pop!I37</f>
        <v>0.18418942690530024</v>
      </c>
      <c r="J37" s="5">
        <f>H_Cases!J37/Pop!J37</f>
        <v>0.18735347088569573</v>
      </c>
      <c r="K37" s="5">
        <f>H_Cases!K37/Pop!K37</f>
        <v>0.18726320907195843</v>
      </c>
      <c r="L37" s="5">
        <f>H_Cases!L37/Pop!L37</f>
        <v>0.18848153475344262</v>
      </c>
      <c r="M37" s="5">
        <f>H_Cases!M37/Pop!M37</f>
        <v>0.19149149390721526</v>
      </c>
      <c r="N37" s="5">
        <f>H_Cases!N37/Pop!N37</f>
        <v>0.19521844963018847</v>
      </c>
      <c r="O37" s="5">
        <f>H_Cases!O37/Pop!O37</f>
        <v>0.19664861974967127</v>
      </c>
      <c r="P37" s="5">
        <f>H_Cases!P37/Pop!P37</f>
        <v>0.19769375439929798</v>
      </c>
      <c r="Q37" s="5">
        <f>H_Cases!Q37/Pop!Q37</f>
        <v>0.20195991055549534</v>
      </c>
      <c r="R37" s="5">
        <f>H_Cases!R37/Pop!R37</f>
        <v>0.20146981487417542</v>
      </c>
      <c r="S37" s="5"/>
    </row>
    <row r="38" spans="2:19" x14ac:dyDescent="0.25">
      <c r="B38" t="s">
        <v>20</v>
      </c>
      <c r="C38" s="5">
        <f>H_Cases!C38/Pop!C38</f>
        <v>0.1938364568629142</v>
      </c>
      <c r="D38" s="5">
        <f>H_Cases!D38/Pop!D38</f>
        <v>0.19128678338379185</v>
      </c>
      <c r="E38" s="5">
        <f>H_Cases!E38/Pop!E38</f>
        <v>0.19324035856525199</v>
      </c>
      <c r="F38" s="5">
        <f>H_Cases!F38/Pop!F38</f>
        <v>0.19069945399529117</v>
      </c>
      <c r="G38" s="5">
        <f>H_Cases!G38/Pop!G38</f>
        <v>0.18602740411565913</v>
      </c>
      <c r="H38" s="5">
        <f>H_Cases!H38/Pop!H38</f>
        <v>0.182508871840805</v>
      </c>
      <c r="I38" s="5">
        <f>H_Cases!I38/Pop!I38</f>
        <v>0.18379765946906829</v>
      </c>
      <c r="J38" s="5">
        <f>H_Cases!J38/Pop!J38</f>
        <v>0.19079397182604754</v>
      </c>
      <c r="K38" s="5">
        <f>H_Cases!K38/Pop!K38</f>
        <v>0.19559355443995244</v>
      </c>
      <c r="L38" s="5">
        <f>H_Cases!L38/Pop!L38</f>
        <v>0.19765297669990342</v>
      </c>
      <c r="M38" s="5">
        <f>H_Cases!M38/Pop!M38</f>
        <v>0.20247684359434301</v>
      </c>
      <c r="N38" s="5">
        <f>H_Cases!N38/Pop!N38</f>
        <v>0.20794281845619111</v>
      </c>
      <c r="O38" s="5">
        <f>H_Cases!O38/Pop!O38</f>
        <v>0.21179569296581763</v>
      </c>
      <c r="P38" s="5">
        <f>H_Cases!P38/Pop!P38</f>
        <v>0.21531706128641542</v>
      </c>
      <c r="Q38" s="5">
        <f>H_Cases!Q38/Pop!Q38</f>
        <v>0.22241042916953641</v>
      </c>
      <c r="R38" s="5">
        <f>H_Cases!R38/Pop!R38</f>
        <v>0.22309117405731788</v>
      </c>
      <c r="S38" s="5"/>
    </row>
    <row r="39" spans="2:19" x14ac:dyDescent="0.25">
      <c r="B39" t="s">
        <v>21</v>
      </c>
      <c r="C39" s="5">
        <f>H_Cases!C39/Pop!C39</f>
        <v>0.14973141067025761</v>
      </c>
      <c r="D39" s="5">
        <f>H_Cases!D39/Pop!D39</f>
        <v>0.14919351966735089</v>
      </c>
      <c r="E39" s="5">
        <f>H_Cases!E39/Pop!E39</f>
        <v>0.14904432100251466</v>
      </c>
      <c r="F39" s="5">
        <f>H_Cases!F39/Pop!F39</f>
        <v>0.14798575250910989</v>
      </c>
      <c r="G39" s="5">
        <f>H_Cases!G39/Pop!G39</f>
        <v>0.13954680677103481</v>
      </c>
      <c r="H39" s="5">
        <f>H_Cases!H39/Pop!H39</f>
        <v>0.13554992452958683</v>
      </c>
      <c r="I39" s="5">
        <f>H_Cases!I39/Pop!I39</f>
        <v>0.13752438753237317</v>
      </c>
      <c r="J39" s="5">
        <f>H_Cases!J39/Pop!J39</f>
        <v>0.14286841996201682</v>
      </c>
      <c r="K39" s="5">
        <f>H_Cases!K39/Pop!K39</f>
        <v>0.14681446552439364</v>
      </c>
      <c r="L39" s="5">
        <f>H_Cases!L39/Pop!L39</f>
        <v>0.15115140169826974</v>
      </c>
      <c r="M39" s="5">
        <f>H_Cases!M39/Pop!M39</f>
        <v>0.15703193504714616</v>
      </c>
      <c r="N39" s="5">
        <f>H_Cases!N39/Pop!N39</f>
        <v>0.16382406030396951</v>
      </c>
      <c r="O39" s="5">
        <f>H_Cases!O39/Pop!O39</f>
        <v>0.16776080254074874</v>
      </c>
      <c r="P39" s="5">
        <f>H_Cases!P39/Pop!P39</f>
        <v>0.17175949950426436</v>
      </c>
      <c r="Q39" s="5">
        <f>H_Cases!Q39/Pop!Q39</f>
        <v>0.17756319676774587</v>
      </c>
      <c r="R39" s="5">
        <f>H_Cases!R39/Pop!R39</f>
        <v>0.1771578862345107</v>
      </c>
      <c r="S39" s="5"/>
    </row>
    <row r="40" spans="2:19" x14ac:dyDescent="0.25">
      <c r="B40" t="s">
        <v>22</v>
      </c>
      <c r="C40" s="5">
        <f>H_Cases!C40/Pop!C40</f>
        <v>0.1371956714396266</v>
      </c>
      <c r="D40" s="5">
        <f>H_Cases!D40/Pop!D40</f>
        <v>0.1371236404292141</v>
      </c>
      <c r="E40" s="5">
        <f>H_Cases!E40/Pop!E40</f>
        <v>0.13699712010344117</v>
      </c>
      <c r="F40" s="5">
        <f>H_Cases!F40/Pop!F40</f>
        <v>0.13428345054283058</v>
      </c>
      <c r="G40" s="5">
        <f>H_Cases!G40/Pop!G40</f>
        <v>0.12336172715659185</v>
      </c>
      <c r="H40" s="5">
        <f>H_Cases!H40/Pop!H40</f>
        <v>0.11988804701887644</v>
      </c>
      <c r="I40" s="5">
        <f>H_Cases!I40/Pop!I40</f>
        <v>0.12000285030213202</v>
      </c>
      <c r="J40" s="5">
        <f>H_Cases!J40/Pop!J40</f>
        <v>0.12150268624166674</v>
      </c>
      <c r="K40" s="5">
        <f>H_Cases!K40/Pop!K40</f>
        <v>0.12384713732669592</v>
      </c>
      <c r="L40" s="5">
        <f>H_Cases!L40/Pop!L40</f>
        <v>0.12666893185416983</v>
      </c>
      <c r="M40" s="5">
        <f>H_Cases!M40/Pop!M40</f>
        <v>0.12818940691624284</v>
      </c>
      <c r="N40" s="5">
        <f>H_Cases!N40/Pop!N40</f>
        <v>0.13341645925284831</v>
      </c>
      <c r="O40" s="5">
        <f>H_Cases!O40/Pop!O40</f>
        <v>0.13524291624600554</v>
      </c>
      <c r="P40" s="5">
        <f>H_Cases!P40/Pop!P40</f>
        <v>0.1360920224940074</v>
      </c>
      <c r="Q40" s="5">
        <f>H_Cases!Q40/Pop!Q40</f>
        <v>0.14014236790569676</v>
      </c>
      <c r="R40" s="5">
        <f>H_Cases!R40/Pop!R40</f>
        <v>0.13895325048528909</v>
      </c>
      <c r="S40" s="5"/>
    </row>
    <row r="41" spans="2:19" x14ac:dyDescent="0.25">
      <c r="B41" t="s">
        <v>23</v>
      </c>
      <c r="C41" s="5">
        <f>H_Cases!C41/Pop!C41</f>
        <v>0.15512970651903901</v>
      </c>
      <c r="D41" s="5">
        <f>H_Cases!D41/Pop!D41</f>
        <v>0.15566169453400261</v>
      </c>
      <c r="E41" s="5">
        <f>H_Cases!E41/Pop!E41</f>
        <v>0.15422592649674183</v>
      </c>
      <c r="F41" s="5">
        <f>H_Cases!F41/Pop!F41</f>
        <v>0.15025804688527561</v>
      </c>
      <c r="G41" s="5">
        <f>H_Cases!G41/Pop!G41</f>
        <v>0.14032546965707218</v>
      </c>
      <c r="H41" s="5">
        <f>H_Cases!H41/Pop!H41</f>
        <v>0.13540604720104332</v>
      </c>
      <c r="I41" s="5">
        <f>H_Cases!I41/Pop!I41</f>
        <v>0.13539367065537072</v>
      </c>
      <c r="J41" s="5">
        <f>H_Cases!J41/Pop!J41</f>
        <v>0.13792083885159506</v>
      </c>
      <c r="K41" s="5">
        <f>H_Cases!K41/Pop!K41</f>
        <v>0.13939862436513131</v>
      </c>
      <c r="L41" s="5">
        <f>H_Cases!L41/Pop!L41</f>
        <v>0.1414903075816426</v>
      </c>
      <c r="M41" s="5">
        <f>H_Cases!M41/Pop!M41</f>
        <v>0.14251987475681988</v>
      </c>
      <c r="N41" s="5">
        <f>H_Cases!N41/Pop!N41</f>
        <v>0.14634488690756359</v>
      </c>
      <c r="O41" s="5">
        <f>H_Cases!O41/Pop!O41</f>
        <v>0.14676932917835098</v>
      </c>
      <c r="P41" s="5">
        <f>H_Cases!P41/Pop!P41</f>
        <v>0.14642251071262616</v>
      </c>
      <c r="Q41" s="5">
        <f>H_Cases!Q41/Pop!Q41</f>
        <v>0.14878314399298917</v>
      </c>
      <c r="R41" s="5">
        <f>H_Cases!R41/Pop!R41</f>
        <v>0.14594454404601775</v>
      </c>
      <c r="S41" s="5"/>
    </row>
    <row r="42" spans="2:19" x14ac:dyDescent="0.25">
      <c r="B42" t="s">
        <v>24</v>
      </c>
      <c r="C42" s="5">
        <f>H_Cases!C42/Pop!C42</f>
        <v>0.182588370562561</v>
      </c>
      <c r="D42" s="5">
        <f>H_Cases!D42/Pop!D42</f>
        <v>0.18336939807002794</v>
      </c>
      <c r="E42" s="5">
        <f>H_Cases!E42/Pop!E42</f>
        <v>0.18121141809536087</v>
      </c>
      <c r="F42" s="5">
        <f>H_Cases!F42/Pop!F42</f>
        <v>0.17768301272255679</v>
      </c>
      <c r="G42" s="5">
        <f>H_Cases!G42/Pop!G42</f>
        <v>0.16673907123312542</v>
      </c>
      <c r="H42" s="5">
        <f>H_Cases!H42/Pop!H42</f>
        <v>0.1604374489238895</v>
      </c>
      <c r="I42" s="5">
        <f>H_Cases!I42/Pop!I42</f>
        <v>0.16106246411323291</v>
      </c>
      <c r="J42" s="5">
        <f>H_Cases!J42/Pop!J42</f>
        <v>0.16196382743007387</v>
      </c>
      <c r="K42" s="5">
        <f>H_Cases!K42/Pop!K42</f>
        <v>0.16396517005979044</v>
      </c>
      <c r="L42" s="5">
        <f>H_Cases!L42/Pop!L42</f>
        <v>0.16630754492956987</v>
      </c>
      <c r="M42" s="5">
        <f>H_Cases!M42/Pop!M42</f>
        <v>0.16852563942394311</v>
      </c>
      <c r="N42" s="5">
        <f>H_Cases!N42/Pop!N42</f>
        <v>0.17226436689652325</v>
      </c>
      <c r="O42" s="5">
        <f>H_Cases!O42/Pop!O42</f>
        <v>0.1731131284544131</v>
      </c>
      <c r="P42" s="5">
        <f>H_Cases!P42/Pop!P42</f>
        <v>0.1721848273677542</v>
      </c>
      <c r="Q42" s="5">
        <f>H_Cases!Q42/Pop!Q42</f>
        <v>0.17297991010767416</v>
      </c>
      <c r="R42" s="5">
        <f>H_Cases!R42/Pop!R42</f>
        <v>0.17048736259065067</v>
      </c>
      <c r="S42" s="5"/>
    </row>
    <row r="43" spans="2:19" x14ac:dyDescent="0.25">
      <c r="B43" t="s">
        <v>25</v>
      </c>
      <c r="C43" s="5">
        <f>H_Cases!C43/Pop!C43</f>
        <v>0.2110319018362056</v>
      </c>
      <c r="D43" s="5">
        <f>H_Cases!D43/Pop!D43</f>
        <v>0.21270006174593997</v>
      </c>
      <c r="E43" s="5">
        <f>H_Cases!E43/Pop!E43</f>
        <v>0.21480667801021278</v>
      </c>
      <c r="F43" s="5">
        <f>H_Cases!F43/Pop!F43</f>
        <v>0.20966695384792852</v>
      </c>
      <c r="G43" s="5">
        <f>H_Cases!G43/Pop!G43</f>
        <v>0.19722762918029721</v>
      </c>
      <c r="H43" s="5">
        <f>H_Cases!H43/Pop!H43</f>
        <v>0.18854578020384666</v>
      </c>
      <c r="I43" s="5">
        <f>H_Cases!I43/Pop!I43</f>
        <v>0.18977822610470141</v>
      </c>
      <c r="J43" s="5">
        <f>H_Cases!J43/Pop!J43</f>
        <v>0.19050888949058967</v>
      </c>
      <c r="K43" s="5">
        <f>H_Cases!K43/Pop!K43</f>
        <v>0.1936236452761429</v>
      </c>
      <c r="L43" s="5">
        <f>H_Cases!L43/Pop!L43</f>
        <v>0.1955562760805705</v>
      </c>
      <c r="M43" s="5">
        <f>H_Cases!M43/Pop!M43</f>
        <v>0.19644459054210758</v>
      </c>
      <c r="N43" s="5">
        <f>H_Cases!N43/Pop!N43</f>
        <v>0.20103079291147191</v>
      </c>
      <c r="O43" s="5">
        <f>H_Cases!O43/Pop!O43</f>
        <v>0.20039531205232003</v>
      </c>
      <c r="P43" s="5">
        <f>H_Cases!P43/Pop!P43</f>
        <v>0.19869465644817499</v>
      </c>
      <c r="Q43" s="5">
        <f>H_Cases!Q43/Pop!Q43</f>
        <v>0.19974201432265312</v>
      </c>
      <c r="R43" s="5">
        <f>H_Cases!R43/Pop!R43</f>
        <v>0.19765548965146251</v>
      </c>
      <c r="S43" s="5"/>
    </row>
    <row r="44" spans="2:19" x14ac:dyDescent="0.25">
      <c r="B44" t="s">
        <v>26</v>
      </c>
      <c r="C44" s="5">
        <f>H_Cases!C44/Pop!C44</f>
        <v>0.23779761437857228</v>
      </c>
      <c r="D44" s="5">
        <f>H_Cases!D44/Pop!D44</f>
        <v>0.23840364230956157</v>
      </c>
      <c r="E44" s="5">
        <f>H_Cases!E44/Pop!E44</f>
        <v>0.24148002460702067</v>
      </c>
      <c r="F44" s="5">
        <f>H_Cases!F44/Pop!F44</f>
        <v>0.2422266141982389</v>
      </c>
      <c r="G44" s="5">
        <f>H_Cases!G44/Pop!G44</f>
        <v>0.23418421192271638</v>
      </c>
      <c r="H44" s="5">
        <f>H_Cases!H44/Pop!H44</f>
        <v>0.23008983587217319</v>
      </c>
      <c r="I44" s="5">
        <f>H_Cases!I44/Pop!I44</f>
        <v>0.23049796150215071</v>
      </c>
      <c r="J44" s="5">
        <f>H_Cases!J44/Pop!J44</f>
        <v>0.23260951827454088</v>
      </c>
      <c r="K44" s="5">
        <f>H_Cases!K44/Pop!K44</f>
        <v>0.23488431100326881</v>
      </c>
      <c r="L44" s="5">
        <f>H_Cases!L44/Pop!L44</f>
        <v>0.23374653691072148</v>
      </c>
      <c r="M44" s="5">
        <f>H_Cases!M44/Pop!M44</f>
        <v>0.23260858009079075</v>
      </c>
      <c r="N44" s="5">
        <f>H_Cases!N44/Pop!N44</f>
        <v>0.23841922902072185</v>
      </c>
      <c r="O44" s="5">
        <f>H_Cases!O44/Pop!O44</f>
        <v>0.23616764685526911</v>
      </c>
      <c r="P44" s="5">
        <f>H_Cases!P44/Pop!P44</f>
        <v>0.23405578427113591</v>
      </c>
      <c r="Q44" s="5">
        <f>H_Cases!Q44/Pop!Q44</f>
        <v>0.23564853759790091</v>
      </c>
      <c r="R44" s="5">
        <f>H_Cases!R44/Pop!R44</f>
        <v>0.23322174314370264</v>
      </c>
      <c r="S44" s="5"/>
    </row>
    <row r="45" spans="2:19" x14ac:dyDescent="0.25">
      <c r="B45" t="s">
        <v>27</v>
      </c>
      <c r="C45" s="5">
        <f>H_Cases!C45/Pop!C45</f>
        <v>0.29437840995406878</v>
      </c>
      <c r="D45" s="5">
        <f>H_Cases!D45/Pop!D45</f>
        <v>0.29449008738463506</v>
      </c>
      <c r="E45" s="5">
        <f>H_Cases!E45/Pop!E45</f>
        <v>0.29660429338722821</v>
      </c>
      <c r="F45" s="5">
        <f>H_Cases!F45/Pop!F45</f>
        <v>0.29508647995481163</v>
      </c>
      <c r="G45" s="5">
        <f>H_Cases!G45/Pop!G45</f>
        <v>0.28594768291343337</v>
      </c>
      <c r="H45" s="5">
        <f>H_Cases!H45/Pop!H45</f>
        <v>0.27971393004643602</v>
      </c>
      <c r="I45" s="5">
        <f>H_Cases!I45/Pop!I45</f>
        <v>0.2787770611724249</v>
      </c>
      <c r="J45" s="5">
        <f>H_Cases!J45/Pop!J45</f>
        <v>0.28633408343628108</v>
      </c>
      <c r="K45" s="5">
        <f>H_Cases!K45/Pop!K45</f>
        <v>0.29140624971309609</v>
      </c>
      <c r="L45" s="5">
        <f>H_Cases!L45/Pop!L45</f>
        <v>0.29649083933144726</v>
      </c>
      <c r="M45" s="5">
        <f>H_Cases!M45/Pop!M45</f>
        <v>0.29669744318181818</v>
      </c>
      <c r="N45" s="5">
        <f>H_Cases!N45/Pop!N45</f>
        <v>0.29795425550250421</v>
      </c>
      <c r="O45" s="5">
        <f>H_Cases!O45/Pop!O45</f>
        <v>0.29884113505159238</v>
      </c>
      <c r="P45" s="5">
        <f>H_Cases!P45/Pop!P45</f>
        <v>0.29409904370115614</v>
      </c>
      <c r="Q45" s="5">
        <f>H_Cases!Q45/Pop!Q45</f>
        <v>0.29187669907386077</v>
      </c>
      <c r="R45" s="5">
        <f>H_Cases!R45/Pop!R45</f>
        <v>0.28648227887584415</v>
      </c>
      <c r="S45" s="5"/>
    </row>
    <row r="46" spans="2:19" x14ac:dyDescent="0.25">
      <c r="B46" t="s">
        <v>28</v>
      </c>
      <c r="C46" s="5">
        <f>H_Cases!C46/Pop!C46</f>
        <v>0.36248876145117004</v>
      </c>
      <c r="D46" s="5">
        <f>H_Cases!D46/Pop!D46</f>
        <v>0.36615740915877448</v>
      </c>
      <c r="E46" s="5">
        <f>H_Cases!E46/Pop!E46</f>
        <v>0.37022343848555256</v>
      </c>
      <c r="F46" s="5">
        <f>H_Cases!F46/Pop!F46</f>
        <v>0.37233712191789331</v>
      </c>
      <c r="G46" s="5">
        <f>H_Cases!G46/Pop!G46</f>
        <v>0.36293650615650302</v>
      </c>
      <c r="H46" s="5">
        <f>H_Cases!H46/Pop!H46</f>
        <v>0.35815920235273829</v>
      </c>
      <c r="I46" s="5">
        <f>H_Cases!I46/Pop!I46</f>
        <v>0.35647867163984892</v>
      </c>
      <c r="J46" s="5">
        <f>H_Cases!J46/Pop!J46</f>
        <v>0.36225640850239582</v>
      </c>
      <c r="K46" s="5">
        <f>H_Cases!K46/Pop!K46</f>
        <v>0.3644702910707146</v>
      </c>
      <c r="L46" s="5">
        <f>H_Cases!L46/Pop!L46</f>
        <v>0.36877315409144235</v>
      </c>
      <c r="M46" s="5">
        <f>H_Cases!M46/Pop!M46</f>
        <v>0.36732170358391764</v>
      </c>
      <c r="N46" s="5">
        <f>H_Cases!N46/Pop!N46</f>
        <v>0.37101651300289662</v>
      </c>
      <c r="O46" s="5">
        <f>H_Cases!O46/Pop!O46</f>
        <v>0.37273227026884936</v>
      </c>
      <c r="P46" s="5">
        <f>H_Cases!P46/Pop!P46</f>
        <v>0.3721537103550232</v>
      </c>
      <c r="Q46" s="5">
        <f>H_Cases!Q46/Pop!Q46</f>
        <v>0.37651419027875654</v>
      </c>
      <c r="R46" s="5">
        <f>H_Cases!R46/Pop!R46</f>
        <v>0.37375405955559676</v>
      </c>
      <c r="S46" s="5"/>
    </row>
    <row r="47" spans="2:19" x14ac:dyDescent="0.25">
      <c r="B47" t="s">
        <v>29</v>
      </c>
      <c r="C47" s="5">
        <f>H_Cases!C47/Pop!C47</f>
        <v>0.45279285067240505</v>
      </c>
      <c r="D47" s="5">
        <f>H_Cases!D47/Pop!D47</f>
        <v>0.45599602308405346</v>
      </c>
      <c r="E47" s="5">
        <f>H_Cases!E47/Pop!E47</f>
        <v>0.45816953593891824</v>
      </c>
      <c r="F47" s="5">
        <f>H_Cases!F47/Pop!F47</f>
        <v>0.45734720885861874</v>
      </c>
      <c r="G47" s="5">
        <f>H_Cases!G47/Pop!G47</f>
        <v>0.44889256354116669</v>
      </c>
      <c r="H47" s="5">
        <f>H_Cases!H47/Pop!H47</f>
        <v>0.44505441047214012</v>
      </c>
      <c r="I47" s="5">
        <f>H_Cases!I47/Pop!I47</f>
        <v>0.44584625004989292</v>
      </c>
      <c r="J47" s="5">
        <f>H_Cases!J47/Pop!J47</f>
        <v>0.45876841470738433</v>
      </c>
      <c r="K47" s="5">
        <f>H_Cases!K47/Pop!K47</f>
        <v>0.46897646999615689</v>
      </c>
      <c r="L47" s="5">
        <f>H_Cases!L47/Pop!L47</f>
        <v>0.46974693825329933</v>
      </c>
      <c r="M47" s="5">
        <f>H_Cases!M47/Pop!M47</f>
        <v>0.4721641948096541</v>
      </c>
      <c r="N47" s="5">
        <f>H_Cases!N47/Pop!N47</f>
        <v>0.47753610074094005</v>
      </c>
      <c r="O47" s="5">
        <f>H_Cases!O47/Pop!O47</f>
        <v>0.48029815840371448</v>
      </c>
      <c r="P47" s="5">
        <f>H_Cases!P47/Pop!P47</f>
        <v>0.47586392159014163</v>
      </c>
      <c r="Q47" s="5">
        <f>H_Cases!Q47/Pop!Q47</f>
        <v>0.47916812510673551</v>
      </c>
      <c r="R47" s="5">
        <f>H_Cases!R47/Pop!R47</f>
        <v>0.4738584404118828</v>
      </c>
      <c r="S47" s="5"/>
    </row>
    <row r="48" spans="2:19" x14ac:dyDescent="0.25">
      <c r="B48" t="s">
        <v>30</v>
      </c>
      <c r="C48" s="5">
        <f>H_Cases!C48/Pop!C48</f>
        <v>0.52187264237505859</v>
      </c>
      <c r="D48" s="5">
        <f>H_Cases!D48/Pop!D48</f>
        <v>0.52938217205346516</v>
      </c>
      <c r="E48" s="5">
        <f>H_Cases!E48/Pop!E48</f>
        <v>0.53987100038736024</v>
      </c>
      <c r="F48" s="5">
        <f>H_Cases!F48/Pop!F48</f>
        <v>0.53998285281475833</v>
      </c>
      <c r="G48" s="5">
        <f>H_Cases!G48/Pop!G48</f>
        <v>0.54067617449097793</v>
      </c>
      <c r="H48" s="5">
        <f>H_Cases!H48/Pop!H48</f>
        <v>0.53430856865349352</v>
      </c>
      <c r="I48" s="5">
        <f>H_Cases!I48/Pop!I48</f>
        <v>0.53527194290741587</v>
      </c>
      <c r="J48" s="5">
        <f>H_Cases!J48/Pop!J48</f>
        <v>0.54891300275793575</v>
      </c>
      <c r="K48" s="5">
        <f>H_Cases!K48/Pop!K48</f>
        <v>0.55642410790507091</v>
      </c>
      <c r="L48" s="5">
        <f>H_Cases!L48/Pop!L48</f>
        <v>0.56416355772272586</v>
      </c>
      <c r="M48" s="5">
        <f>H_Cases!M48/Pop!M48</f>
        <v>0.5651590677802627</v>
      </c>
      <c r="N48" s="5">
        <f>H_Cases!N48/Pop!N48</f>
        <v>0.57776899330129916</v>
      </c>
      <c r="O48" s="5">
        <f>H_Cases!O48/Pop!O48</f>
        <v>0.58438213964170038</v>
      </c>
      <c r="P48" s="5">
        <f>H_Cases!P48/Pop!P48</f>
        <v>0.58869442185675103</v>
      </c>
      <c r="Q48" s="5">
        <f>H_Cases!Q48/Pop!Q48</f>
        <v>0.59023076337449143</v>
      </c>
      <c r="R48" s="5">
        <f>H_Cases!R48/Pop!R48</f>
        <v>0.59072792212111624</v>
      </c>
      <c r="S48" s="5"/>
    </row>
    <row r="49" spans="2:19" x14ac:dyDescent="0.25">
      <c r="B49" t="s">
        <v>31</v>
      </c>
      <c r="C49" s="5">
        <f>H_Cases!C49/Pop!C49</f>
        <v>0.58519187315667776</v>
      </c>
      <c r="D49" s="5">
        <f>H_Cases!D49/Pop!D49</f>
        <v>0.59662814509535567</v>
      </c>
      <c r="E49" s="5">
        <f>H_Cases!E49/Pop!E49</f>
        <v>0.61129958843031895</v>
      </c>
      <c r="F49" s="5">
        <f>H_Cases!F49/Pop!F49</f>
        <v>0.61045634538860427</v>
      </c>
      <c r="G49" s="5">
        <f>H_Cases!G49/Pop!G49</f>
        <v>0.58349305202290358</v>
      </c>
      <c r="H49" s="5">
        <f>H_Cases!H49/Pop!H49</f>
        <v>0.59342138350854279</v>
      </c>
      <c r="I49" s="5">
        <f>H_Cases!I49/Pop!I49</f>
        <v>0.5994142518417116</v>
      </c>
      <c r="J49" s="5">
        <f>H_Cases!J49/Pop!J49</f>
        <v>0.62347834100720634</v>
      </c>
      <c r="K49" s="5">
        <f>H_Cases!K49/Pop!K49</f>
        <v>0.64137830222331793</v>
      </c>
      <c r="L49" s="5">
        <f>H_Cases!L49/Pop!L49</f>
        <v>0.65536820996071166</v>
      </c>
      <c r="M49" s="5">
        <f>H_Cases!M49/Pop!M49</f>
        <v>0.64997945906836141</v>
      </c>
      <c r="N49" s="5">
        <f>H_Cases!N49/Pop!N49</f>
        <v>0.6628194081999087</v>
      </c>
      <c r="O49" s="5">
        <f>H_Cases!O49/Pop!O49</f>
        <v>0.67292825595375294</v>
      </c>
      <c r="P49" s="5">
        <f>H_Cases!P49/Pop!P49</f>
        <v>0.68182869446083672</v>
      </c>
      <c r="Q49" s="5">
        <f>H_Cases!Q49/Pop!Q49</f>
        <v>0.68285558950515457</v>
      </c>
      <c r="R49" s="5">
        <f>H_Cases!R49/Pop!R49</f>
        <v>0.68485476585865424</v>
      </c>
      <c r="S49" s="5"/>
    </row>
    <row r="50" spans="2:19" x14ac:dyDescent="0.25">
      <c r="B50" t="s">
        <v>8</v>
      </c>
      <c r="C50" s="5">
        <f>H_Cases!C50/Pop!C50</f>
        <v>0.54153742515722636</v>
      </c>
      <c r="D50" s="5">
        <f>H_Cases!D50/Pop!D50</f>
        <v>0.55892472449831077</v>
      </c>
      <c r="E50" s="5">
        <f>H_Cases!E50/Pop!E50</f>
        <v>0.5730075199996344</v>
      </c>
      <c r="F50" s="5">
        <f>H_Cases!F50/Pop!F50</f>
        <v>0.5715033220034913</v>
      </c>
      <c r="G50" s="5">
        <f>H_Cases!G50/Pop!G50</f>
        <v>0.5714734834162486</v>
      </c>
      <c r="H50" s="5">
        <f>H_Cases!H50/Pop!H50</f>
        <v>0.5876169238621034</v>
      </c>
      <c r="I50" s="5">
        <f>H_Cases!I50/Pop!I50</f>
        <v>0.58675954934262453</v>
      </c>
      <c r="J50" s="5">
        <f>H_Cases!J50/Pop!J50</f>
        <v>0.60865305071532616</v>
      </c>
      <c r="K50" s="5">
        <f>H_Cases!K50/Pop!K50</f>
        <v>0.61302360461379135</v>
      </c>
      <c r="L50" s="5">
        <f>H_Cases!L50/Pop!L50</f>
        <v>0.59684962105072881</v>
      </c>
      <c r="M50" s="5">
        <f>H_Cases!M50/Pop!M50</f>
        <v>0.62333931347924887</v>
      </c>
      <c r="N50" s="5">
        <f>H_Cases!N50/Pop!N50</f>
        <v>0.67008493818475356</v>
      </c>
      <c r="O50" s="5">
        <f>H_Cases!O50/Pop!O50</f>
        <v>0.68904097606084969</v>
      </c>
      <c r="P50" s="5">
        <f>H_Cases!P50/Pop!P50</f>
        <v>0.70176165433356663</v>
      </c>
      <c r="Q50" s="5">
        <f>H_Cases!Q50/Pop!Q50</f>
        <v>0.70523207505195573</v>
      </c>
      <c r="R50" s="5">
        <f>H_Cases!R50/Pop!R50</f>
        <v>0.7149483252396962</v>
      </c>
      <c r="S50" s="5"/>
    </row>
  </sheetData>
  <sheetProtection password="F19F" sheet="1" objects="1" scenarios="1" selectLockedCells="1" selectUnlockedCells="1"/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zoomScale="90" zoomScaleNormal="90" workbookViewId="0"/>
  </sheetViews>
  <sheetFormatPr baseColWidth="10" defaultRowHeight="15" x14ac:dyDescent="0.25"/>
  <cols>
    <col min="2" max="2" width="20.7109375" customWidth="1"/>
  </cols>
  <sheetData>
    <row r="1" spans="1:18" ht="18.75" x14ac:dyDescent="0.3">
      <c r="A1" s="2" t="s">
        <v>33</v>
      </c>
    </row>
    <row r="3" spans="1:18" x14ac:dyDescent="0.25">
      <c r="A3" t="s">
        <v>12</v>
      </c>
    </row>
    <row r="10" spans="1:18" x14ac:dyDescent="0.25">
      <c r="C10">
        <v>2000</v>
      </c>
      <c r="D10">
        <v>2001</v>
      </c>
      <c r="E10">
        <v>2002</v>
      </c>
      <c r="F10">
        <v>2003</v>
      </c>
      <c r="G10">
        <v>2004</v>
      </c>
      <c r="H10">
        <v>2005</v>
      </c>
      <c r="I10">
        <v>2006</v>
      </c>
      <c r="J10">
        <v>2007</v>
      </c>
      <c r="K10">
        <v>2008</v>
      </c>
      <c r="L10">
        <v>2009</v>
      </c>
      <c r="M10">
        <v>2010</v>
      </c>
      <c r="N10">
        <v>2011</v>
      </c>
      <c r="O10">
        <v>2012</v>
      </c>
      <c r="P10">
        <v>2013</v>
      </c>
      <c r="Q10">
        <v>2014</v>
      </c>
      <c r="R10">
        <v>2015</v>
      </c>
    </row>
    <row r="11" spans="1:18" x14ac:dyDescent="0.25">
      <c r="A11" t="s">
        <v>5</v>
      </c>
      <c r="B11" t="s">
        <v>3</v>
      </c>
      <c r="C11" s="3">
        <f>SUM(C12:C30)</f>
        <v>0.99999999999999978</v>
      </c>
      <c r="D11" s="3">
        <f t="shared" ref="D11:R11" si="0">SUM(D12:D30)</f>
        <v>0.99999999999999989</v>
      </c>
      <c r="E11" s="3">
        <f t="shared" si="0"/>
        <v>0.99999999999999989</v>
      </c>
      <c r="F11" s="3">
        <f t="shared" si="0"/>
        <v>0.99999999999999989</v>
      </c>
      <c r="G11" s="3">
        <f t="shared" si="0"/>
        <v>1.0000000000000002</v>
      </c>
      <c r="H11" s="3">
        <f t="shared" si="0"/>
        <v>1</v>
      </c>
      <c r="I11" s="3">
        <f t="shared" si="0"/>
        <v>1</v>
      </c>
      <c r="J11" s="3">
        <f t="shared" si="0"/>
        <v>1</v>
      </c>
      <c r="K11" s="3">
        <f t="shared" si="0"/>
        <v>1</v>
      </c>
      <c r="L11" s="3">
        <f t="shared" si="0"/>
        <v>1</v>
      </c>
      <c r="M11" s="3">
        <f t="shared" si="0"/>
        <v>0.99999999999999978</v>
      </c>
      <c r="N11" s="3">
        <f t="shared" si="0"/>
        <v>1.0000002552500207</v>
      </c>
      <c r="O11" s="3">
        <f t="shared" si="0"/>
        <v>1.0000002544175666</v>
      </c>
      <c r="P11" s="3">
        <f t="shared" si="0"/>
        <v>1.0000002026909762</v>
      </c>
      <c r="Q11" s="3">
        <f t="shared" si="0"/>
        <v>1.0000003022960138</v>
      </c>
      <c r="R11" s="3">
        <f t="shared" si="0"/>
        <v>1.0000001493473893</v>
      </c>
    </row>
    <row r="12" spans="1:18" x14ac:dyDescent="0.25">
      <c r="B12" t="s">
        <v>7</v>
      </c>
      <c r="C12" s="3">
        <f>Pop!C12/Pop!C$11</f>
        <v>5.0486166864414234E-2</v>
      </c>
      <c r="D12" s="3">
        <f>Pop!D12/Pop!D$11</f>
        <v>5.0019483085275242E-2</v>
      </c>
      <c r="E12" s="3">
        <f>Pop!E12/Pop!E$11</f>
        <v>4.9024210359452876E-2</v>
      </c>
      <c r="F12" s="3">
        <f>Pop!F12/Pop!F$11</f>
        <v>4.7871407611551162E-2</v>
      </c>
      <c r="G12" s="3">
        <f>Pop!G12/Pop!G$11</f>
        <v>4.6878952515869168E-2</v>
      </c>
      <c r="H12" s="3">
        <f>Pop!H12/Pop!H$11</f>
        <v>4.5916668141300999E-2</v>
      </c>
      <c r="I12" s="3">
        <f>Pop!I12/Pop!I$11</f>
        <v>4.5002249254281118E-2</v>
      </c>
      <c r="J12" s="3">
        <f>Pop!J12/Pop!J$11</f>
        <v>4.4402225456560411E-2</v>
      </c>
      <c r="K12" s="3">
        <f>Pop!K12/Pop!K$11</f>
        <v>4.4090058313417752E-2</v>
      </c>
      <c r="L12" s="3">
        <f>Pop!L12/Pop!L$11</f>
        <v>4.380527676912447E-2</v>
      </c>
      <c r="M12" s="3">
        <f>Pop!M12/Pop!M$11</f>
        <v>4.3604254986256689E-2</v>
      </c>
      <c r="N12" s="3">
        <f>Pop!N12/Pop!N$11</f>
        <v>4.4360717899872261E-2</v>
      </c>
      <c r="O12" s="3">
        <f>Pop!O12/Pop!O$11</f>
        <v>4.4215076265990715E-2</v>
      </c>
      <c r="P12" s="3">
        <f>Pop!P12/Pop!P$11</f>
        <v>4.4181717527322112E-2</v>
      </c>
      <c r="Q12" s="3">
        <f>Pop!Q12/Pop!Q$11</f>
        <v>4.4541327517829798E-2</v>
      </c>
      <c r="R12" s="3">
        <f>Pop!R12/Pop!R$11</f>
        <v>4.5354736141744609E-2</v>
      </c>
    </row>
    <row r="13" spans="1:18" x14ac:dyDescent="0.25">
      <c r="B13" t="s">
        <v>15</v>
      </c>
      <c r="C13" s="3">
        <f>Pop!C13/Pop!C$11</f>
        <v>5.3233377768683032E-2</v>
      </c>
      <c r="D13" s="3">
        <f>Pop!D13/Pop!D$11</f>
        <v>5.1607994853580946E-2</v>
      </c>
      <c r="E13" s="3">
        <f>Pop!E13/Pop!E$11</f>
        <v>5.1071893800190171E-2</v>
      </c>
      <c r="F13" s="3">
        <f>Pop!F13/Pop!F$11</f>
        <v>5.0814886044828644E-2</v>
      </c>
      <c r="G13" s="3">
        <f>Pop!G13/Pop!G$11</f>
        <v>5.0610567396242055E-2</v>
      </c>
      <c r="H13" s="3">
        <f>Pop!H13/Pop!H$11</f>
        <v>5.050885293622992E-2</v>
      </c>
      <c r="I13" s="3">
        <f>Pop!I13/Pop!I$11</f>
        <v>5.0049944432741592E-2</v>
      </c>
      <c r="J13" s="3">
        <f>Pop!J13/Pop!J$11</f>
        <v>4.9028759881118419E-2</v>
      </c>
      <c r="K13" s="3">
        <f>Pop!K13/Pop!K$11</f>
        <v>4.7909326853981853E-2</v>
      </c>
      <c r="L13" s="3">
        <f>Pop!L13/Pop!L$11</f>
        <v>4.7018222038722489E-2</v>
      </c>
      <c r="M13" s="3">
        <f>Pop!M13/Pop!M$11</f>
        <v>4.6129076076080147E-2</v>
      </c>
      <c r="N13" s="3">
        <f>Pop!N13/Pop!N$11</f>
        <v>4.6148004069910528E-2</v>
      </c>
      <c r="O13" s="3">
        <f>Pop!O13/Pop!O$11</f>
        <v>4.556295509260265E-2</v>
      </c>
      <c r="P13" s="3">
        <f>Pop!P13/Pop!P$11</f>
        <v>4.5314506719839269E-2</v>
      </c>
      <c r="Q13" s="3">
        <f>Pop!Q13/Pop!Q$11</f>
        <v>4.5115715135382012E-2</v>
      </c>
      <c r="R13" s="3">
        <f>Pop!R13/Pop!R$11</f>
        <v>4.5149632393846985E-2</v>
      </c>
    </row>
    <row r="14" spans="1:18" x14ac:dyDescent="0.25">
      <c r="B14" t="s">
        <v>16</v>
      </c>
      <c r="C14" s="3">
        <f>Pop!C14/Pop!C$11</f>
        <v>6.0503127944666613E-2</v>
      </c>
      <c r="D14" s="3">
        <f>Pop!D14/Pop!D$11</f>
        <v>6.0440459467598275E-2</v>
      </c>
      <c r="E14" s="3">
        <f>Pop!E14/Pop!E$11</f>
        <v>5.9288749834720197E-2</v>
      </c>
      <c r="F14" s="3">
        <f>Pop!F14/Pop!F$11</f>
        <v>5.7579282860626732E-2</v>
      </c>
      <c r="G14" s="3">
        <f>Pop!G14/Pop!G$11</f>
        <v>5.5598511537433705E-2</v>
      </c>
      <c r="H14" s="3">
        <f>Pop!H14/Pop!H$11</f>
        <v>5.3434378747460966E-2</v>
      </c>
      <c r="I14" s="3">
        <f>Pop!I14/Pop!I$11</f>
        <v>5.182953031150727E-2</v>
      </c>
      <c r="J14" s="3">
        <f>Pop!J14/Pop!J$11</f>
        <v>5.1248562127568918E-2</v>
      </c>
      <c r="K14" s="3">
        <f>Pop!K14/Pop!K$11</f>
        <v>5.0961471194508653E-2</v>
      </c>
      <c r="L14" s="3">
        <f>Pop!L14/Pop!L$11</f>
        <v>5.0781384123446703E-2</v>
      </c>
      <c r="M14" s="3">
        <f>Pop!M14/Pop!M$11</f>
        <v>5.0716921258923749E-2</v>
      </c>
      <c r="N14" s="3">
        <f>Pop!N14/Pop!N$11</f>
        <v>5.1269519160521478E-2</v>
      </c>
      <c r="O14" s="3">
        <f>Pop!O14/Pop!O$11</f>
        <v>5.0240625590407768E-2</v>
      </c>
      <c r="P14" s="3">
        <f>Pop!P14/Pop!P$11</f>
        <v>4.9109945919513946E-2</v>
      </c>
      <c r="Q14" s="3">
        <f>Pop!Q14/Pop!Q$11</f>
        <v>4.8189788491036542E-2</v>
      </c>
      <c r="R14" s="3">
        <f>Pop!R14/Pop!R$11</f>
        <v>4.73644292851313E-2</v>
      </c>
    </row>
    <row r="15" spans="1:18" x14ac:dyDescent="0.25">
      <c r="B15" t="s">
        <v>17</v>
      </c>
      <c r="C15" s="3">
        <f>Pop!C15/Pop!C$11</f>
        <v>5.9107025211587241E-2</v>
      </c>
      <c r="D15" s="3">
        <f>Pop!D15/Pop!D$11</f>
        <v>5.9017386073684605E-2</v>
      </c>
      <c r="E15" s="3">
        <f>Pop!E15/Pop!E$11</f>
        <v>5.9284358911576976E-2</v>
      </c>
      <c r="F15" s="3">
        <f>Pop!F15/Pop!F$11</f>
        <v>5.9871496832650958E-2</v>
      </c>
      <c r="G15" s="3">
        <f>Pop!G15/Pop!G$11</f>
        <v>6.0577261151653905E-2</v>
      </c>
      <c r="H15" s="3">
        <f>Pop!H15/Pop!H$11</f>
        <v>6.1162553130827128E-2</v>
      </c>
      <c r="I15" s="3">
        <f>Pop!I15/Pop!I$11</f>
        <v>6.1034867298213911E-2</v>
      </c>
      <c r="J15" s="3">
        <f>Pop!J15/Pop!J$11</f>
        <v>5.9836640962208358E-2</v>
      </c>
      <c r="K15" s="3">
        <f>Pop!K15/Pop!K$11</f>
        <v>5.8107371790690011E-2</v>
      </c>
      <c r="L15" s="3">
        <f>Pop!L15/Pop!L$11</f>
        <v>5.6173668380373687E-2</v>
      </c>
      <c r="M15" s="3">
        <f>Pop!M15/Pop!M$11</f>
        <v>5.408112160759819E-2</v>
      </c>
      <c r="N15" s="3">
        <f>Pop!N15/Pop!N$11</f>
        <v>5.2950340546920133E-2</v>
      </c>
      <c r="O15" s="3">
        <f>Pop!O15/Pop!O$11</f>
        <v>5.2630013609813314E-2</v>
      </c>
      <c r="P15" s="3">
        <f>Pop!P15/Pop!P$11</f>
        <v>5.2547888910143288E-2</v>
      </c>
      <c r="Q15" s="3">
        <f>Pop!Q15/Pop!Q$11</f>
        <v>5.2529776787142546E-2</v>
      </c>
      <c r="R15" s="3">
        <f>Pop!R15/Pop!R$11</f>
        <v>5.3318561217121481E-2</v>
      </c>
    </row>
    <row r="16" spans="1:18" x14ac:dyDescent="0.25">
      <c r="B16" t="s">
        <v>18</v>
      </c>
      <c r="C16" s="3">
        <f>Pop!C16/Pop!C$11</f>
        <v>5.8279100345077127E-2</v>
      </c>
      <c r="D16" s="3">
        <f>Pop!D16/Pop!D$11</f>
        <v>5.9453623170026039E-2</v>
      </c>
      <c r="E16" s="3">
        <f>Pop!E16/Pop!E$11</f>
        <v>6.050468824073571E-2</v>
      </c>
      <c r="F16" s="3">
        <f>Pop!F16/Pop!F$11</f>
        <v>6.1169118594668545E-2</v>
      </c>
      <c r="G16" s="3">
        <f>Pop!G16/Pop!G$11</f>
        <v>6.1423578945584041E-2</v>
      </c>
      <c r="H16" s="3">
        <f>Pop!H16/Pop!H$11</f>
        <v>6.1251774703830225E-2</v>
      </c>
      <c r="I16" s="3">
        <f>Pop!I16/Pop!I$11</f>
        <v>6.1050046695248085E-2</v>
      </c>
      <c r="J16" s="3">
        <f>Pop!J16/Pop!J$11</f>
        <v>6.1186974535705242E-2</v>
      </c>
      <c r="K16" s="3">
        <f>Pop!K16/Pop!K$11</f>
        <v>6.1709535335416163E-2</v>
      </c>
      <c r="L16" s="3">
        <f>Pop!L16/Pop!L$11</f>
        <v>6.2432814470388287E-2</v>
      </c>
      <c r="M16" s="3">
        <f>Pop!M16/Pop!M$11</f>
        <v>6.3190776848134997E-2</v>
      </c>
      <c r="N16" s="3">
        <f>Pop!N16/Pop!N$11</f>
        <v>6.2966351359719411E-2</v>
      </c>
      <c r="O16" s="3">
        <f>Pop!O16/Pop!O$11</f>
        <v>6.2201355119550557E-2</v>
      </c>
      <c r="P16" s="3">
        <f>Pop!P16/Pop!P$11</f>
        <v>6.0985736889377598E-2</v>
      </c>
      <c r="Q16" s="3">
        <f>Pop!Q16/Pop!Q$11</f>
        <v>5.9746640672568324E-2</v>
      </c>
      <c r="R16" s="3">
        <f>Pop!R16/Pop!R$11</f>
        <v>5.9197222935079438E-2</v>
      </c>
    </row>
    <row r="17" spans="1:18" x14ac:dyDescent="0.25">
      <c r="B17" t="s">
        <v>19</v>
      </c>
      <c r="C17" s="3">
        <f>Pop!C17/Pop!C$11</f>
        <v>6.4813881178809665E-2</v>
      </c>
      <c r="D17" s="3">
        <f>Pop!D17/Pop!D$11</f>
        <v>6.1509728984937471E-2</v>
      </c>
      <c r="E17" s="3">
        <f>Pop!E17/Pop!E$11</f>
        <v>5.9664086937301339E-2</v>
      </c>
      <c r="F17" s="3">
        <f>Pop!F17/Pop!F$11</f>
        <v>5.9213540788912791E-2</v>
      </c>
      <c r="G17" s="3">
        <f>Pop!G17/Pop!G$11</f>
        <v>5.9526681117026477E-2</v>
      </c>
      <c r="H17" s="3">
        <f>Pop!H17/Pop!H$11</f>
        <v>6.0357526704636393E-2</v>
      </c>
      <c r="I17" s="3">
        <f>Pop!I17/Pop!I$11</f>
        <v>6.1378735207497766E-2</v>
      </c>
      <c r="J17" s="3">
        <f>Pop!J17/Pop!J$11</f>
        <v>6.216694806269378E-2</v>
      </c>
      <c r="K17" s="3">
        <f>Pop!K17/Pop!K$11</f>
        <v>6.2673932824940826E-2</v>
      </c>
      <c r="L17" s="3">
        <f>Pop!L17/Pop!L$11</f>
        <v>6.2843047675905803E-2</v>
      </c>
      <c r="M17" s="3">
        <f>Pop!M17/Pop!M$11</f>
        <v>6.2791847883999427E-2</v>
      </c>
      <c r="N17" s="3">
        <f>Pop!N17/Pop!N$11</f>
        <v>6.2435507891641463E-2</v>
      </c>
      <c r="O17" s="3">
        <f>Pop!O17/Pop!O$11</f>
        <v>6.3203582240045922E-2</v>
      </c>
      <c r="P17" s="3">
        <f>Pop!P17/Pop!P$11</f>
        <v>6.4430444691333313E-2</v>
      </c>
      <c r="Q17" s="3">
        <f>Pop!Q17/Pop!Q$11</f>
        <v>6.5892898033791156E-2</v>
      </c>
      <c r="R17" s="3">
        <f>Pop!R17/Pop!R$11</f>
        <v>6.7837765922360765E-2</v>
      </c>
    </row>
    <row r="18" spans="1:18" x14ac:dyDescent="0.25">
      <c r="B18" t="s">
        <v>20</v>
      </c>
      <c r="C18" s="3">
        <f>Pop!C18/Pop!C$11</f>
        <v>8.7713246491253019E-2</v>
      </c>
      <c r="D18" s="3">
        <f>Pop!D18/Pop!D$11</f>
        <v>8.3966999856021615E-2</v>
      </c>
      <c r="E18" s="3">
        <f>Pop!E18/Pop!E$11</f>
        <v>7.961611920289613E-2</v>
      </c>
      <c r="F18" s="3">
        <f>Pop!F18/Pop!F$11</f>
        <v>7.4466309121370436E-2</v>
      </c>
      <c r="G18" s="3">
        <f>Pop!G18/Pop!G$11</f>
        <v>6.9267947871542598E-2</v>
      </c>
      <c r="H18" s="3">
        <f>Pop!H18/Pop!H$11</f>
        <v>6.4964606545502776E-2</v>
      </c>
      <c r="I18" s="3">
        <f>Pop!I18/Pop!I$11</f>
        <v>6.1728481412691917E-2</v>
      </c>
      <c r="J18" s="3">
        <f>Pop!J18/Pop!J$11</f>
        <v>5.9793923340062331E-2</v>
      </c>
      <c r="K18" s="3">
        <f>Pop!K18/Pop!K$11</f>
        <v>5.9261288819850697E-2</v>
      </c>
      <c r="L18" s="3">
        <f>Pop!L18/Pop!L$11</f>
        <v>5.9494703521542104E-2</v>
      </c>
      <c r="M18" s="3">
        <f>Pop!M18/Pop!M$11</f>
        <v>6.0407750438897921E-2</v>
      </c>
      <c r="N18" s="3">
        <f>Pop!N18/Pop!N$11</f>
        <v>6.0933667819767147E-2</v>
      </c>
      <c r="O18" s="3">
        <f>Pop!O18/Pop!O$11</f>
        <v>6.2239543196312003E-2</v>
      </c>
      <c r="P18" s="3">
        <f>Pop!P18/Pop!P$11</f>
        <v>6.3366038366868133E-2</v>
      </c>
      <c r="Q18" s="3">
        <f>Pop!Q18/Pop!Q$11</f>
        <v>6.4257123920456849E-2</v>
      </c>
      <c r="R18" s="3">
        <f>Pop!R18/Pop!R$11</f>
        <v>6.5004994425608698E-2</v>
      </c>
    </row>
    <row r="19" spans="1:18" x14ac:dyDescent="0.25">
      <c r="B19" t="s">
        <v>21</v>
      </c>
      <c r="C19" s="3">
        <f>Pop!C19/Pop!C$11</f>
        <v>9.2178950526896286E-2</v>
      </c>
      <c r="D19" s="3">
        <f>Pop!D19/Pop!D$11</f>
        <v>9.2780988487448646E-2</v>
      </c>
      <c r="E19" s="3">
        <f>Pop!E19/Pop!E$11</f>
        <v>9.262436545578899E-2</v>
      </c>
      <c r="F19" s="3">
        <f>Pop!F19/Pop!F$11</f>
        <v>9.1552298434665377E-2</v>
      </c>
      <c r="G19" s="3">
        <f>Pop!G19/Pop!G$11</f>
        <v>8.9521210745224844E-2</v>
      </c>
      <c r="H19" s="3">
        <f>Pop!H19/Pop!H$11</f>
        <v>8.6639773301861914E-2</v>
      </c>
      <c r="I19" s="3">
        <f>Pop!I19/Pop!I$11</f>
        <v>8.3104768074315147E-2</v>
      </c>
      <c r="J19" s="3">
        <f>Pop!J19/Pop!J$11</f>
        <v>7.8898306319505021E-2</v>
      </c>
      <c r="K19" s="3">
        <f>Pop!K19/Pop!K$11</f>
        <v>7.3857797470314263E-2</v>
      </c>
      <c r="L19" s="3">
        <f>Pop!L19/Pop!L$11</f>
        <v>6.8727990517593013E-2</v>
      </c>
      <c r="M19" s="3">
        <f>Pop!M19/Pop!M$11</f>
        <v>6.4549833589240227E-2</v>
      </c>
      <c r="N19" s="3">
        <f>Pop!N19/Pop!N$11</f>
        <v>6.061072549356037E-2</v>
      </c>
      <c r="O19" s="3">
        <f>Pop!O19/Pop!O$11</f>
        <v>5.9150939378348991E-2</v>
      </c>
      <c r="P19" s="3">
        <f>Pop!P19/Pop!P$11</f>
        <v>5.9132254595067768E-2</v>
      </c>
      <c r="Q19" s="3">
        <f>Pop!Q19/Pop!Q$11</f>
        <v>5.9827807152273302E-2</v>
      </c>
      <c r="R19" s="3">
        <f>Pop!R19/Pop!R$11</f>
        <v>6.1067226487058181E-2</v>
      </c>
    </row>
    <row r="20" spans="1:18" x14ac:dyDescent="0.25">
      <c r="B20" t="s">
        <v>22</v>
      </c>
      <c r="C20" s="3">
        <f>Pop!C20/Pop!C$11</f>
        <v>8.0387857610483643E-2</v>
      </c>
      <c r="D20" s="3">
        <f>Pop!D20/Pop!D$11</f>
        <v>8.259995121146993E-2</v>
      </c>
      <c r="E20" s="3">
        <f>Pop!E20/Pop!E$11</f>
        <v>8.4778207525943033E-2</v>
      </c>
      <c r="F20" s="3">
        <f>Pop!F20/Pop!F$11</f>
        <v>8.7141950769779819E-2</v>
      </c>
      <c r="G20" s="3">
        <f>Pop!G20/Pop!G$11</f>
        <v>8.9330752686530498E-2</v>
      </c>
      <c r="H20" s="3">
        <f>Pop!H20/Pop!H$11</f>
        <v>9.0801637493442833E-2</v>
      </c>
      <c r="I20" s="3">
        <f>Pop!I20/Pop!I$11</f>
        <v>9.1562147713044009E-2</v>
      </c>
      <c r="J20" s="3">
        <f>Pop!J20/Pop!J$11</f>
        <v>9.1563150483459976E-2</v>
      </c>
      <c r="K20" s="3">
        <f>Pop!K20/Pop!K$11</f>
        <v>9.0615340818932674E-2</v>
      </c>
      <c r="L20" s="3">
        <f>Pop!L20/Pop!L$11</f>
        <v>8.8710937334535667E-2</v>
      </c>
      <c r="M20" s="3">
        <f>Pop!M20/Pop!M$11</f>
        <v>8.5953343839934054E-2</v>
      </c>
      <c r="N20" s="3">
        <f>Pop!N20/Pop!N$11</f>
        <v>8.1227754641632288E-2</v>
      </c>
      <c r="O20" s="3">
        <f>Pop!O20/Pop!O$11</f>
        <v>7.7141517888786038E-2</v>
      </c>
      <c r="P20" s="3">
        <f>Pop!P20/Pop!P$11</f>
        <v>7.2396630769250264E-2</v>
      </c>
      <c r="Q20" s="3">
        <f>Pop!Q20/Pop!Q$11</f>
        <v>6.7714004794918611E-2</v>
      </c>
      <c r="R20" s="3">
        <f>Pop!R20/Pop!R$11</f>
        <v>6.3845411513040892E-2</v>
      </c>
    </row>
    <row r="21" spans="1:18" x14ac:dyDescent="0.25">
      <c r="B21" t="s">
        <v>23</v>
      </c>
      <c r="C21" s="3">
        <f>Pop!C21/Pop!C$11</f>
        <v>7.1357012803807088E-2</v>
      </c>
      <c r="D21" s="3">
        <f>Pop!D21/Pop!D$11</f>
        <v>7.2131728036520279E-2</v>
      </c>
      <c r="E21" s="3">
        <f>Pop!E21/Pop!E$11</f>
        <v>7.3265008584626853E-2</v>
      </c>
      <c r="F21" s="3">
        <f>Pop!F21/Pop!F$11</f>
        <v>7.4733030642491052E-2</v>
      </c>
      <c r="G21" s="3">
        <f>Pop!G21/Pop!G$11</f>
        <v>7.6612664888413756E-2</v>
      </c>
      <c r="H21" s="3">
        <f>Pop!H21/Pop!H$11</f>
        <v>7.8829539855103173E-2</v>
      </c>
      <c r="I21" s="3">
        <f>Pop!I21/Pop!I$11</f>
        <v>8.1197099832339595E-2</v>
      </c>
      <c r="J21" s="3">
        <f>Pop!J21/Pop!J$11</f>
        <v>8.3544002861609082E-2</v>
      </c>
      <c r="K21" s="3">
        <f>Pop!K21/Pop!K$11</f>
        <v>8.5987892966938831E-2</v>
      </c>
      <c r="L21" s="3">
        <f>Pop!L21/Pop!L$11</f>
        <v>8.8226077765405114E-2</v>
      </c>
      <c r="M21" s="3">
        <f>Pop!M21/Pop!M$11</f>
        <v>8.9713979379135653E-2</v>
      </c>
      <c r="N21" s="3">
        <f>Pop!N21/Pop!N$11</f>
        <v>9.0212274595726089E-2</v>
      </c>
      <c r="O21" s="3">
        <f>Pop!O21/Pop!O$11</f>
        <v>9.0057967007231718E-2</v>
      </c>
      <c r="P21" s="3">
        <f>Pop!P21/Pop!P$11</f>
        <v>8.8939153435802068E-2</v>
      </c>
      <c r="Q21" s="3">
        <f>Pop!Q21/Pop!Q$11</f>
        <v>8.6782031222643788E-2</v>
      </c>
      <c r="R21" s="3">
        <f>Pop!R21/Pop!R$11</f>
        <v>8.3469534003786955E-2</v>
      </c>
    </row>
    <row r="22" spans="1:18" x14ac:dyDescent="0.25">
      <c r="B22" t="s">
        <v>24</v>
      </c>
      <c r="C22" s="3">
        <f>Pop!C22/Pop!C$11</f>
        <v>6.022136975461561E-2</v>
      </c>
      <c r="D22" s="3">
        <f>Pop!D22/Pop!D$11</f>
        <v>6.3895269278121225E-2</v>
      </c>
      <c r="E22" s="3">
        <f>Pop!E22/Pop!E$11</f>
        <v>6.6299466416011935E-2</v>
      </c>
      <c r="F22" s="3">
        <f>Pop!F22/Pop!F$11</f>
        <v>6.7808952841692027E-2</v>
      </c>
      <c r="G22" s="3">
        <f>Pop!G22/Pop!G$11</f>
        <v>6.8703785575105647E-2</v>
      </c>
      <c r="H22" s="3">
        <f>Pop!H22/Pop!H$11</f>
        <v>6.933153165236916E-2</v>
      </c>
      <c r="I22" s="3">
        <f>Pop!I22/Pop!I$11</f>
        <v>7.0265106432996216E-2</v>
      </c>
      <c r="J22" s="3">
        <f>Pop!J22/Pop!J$11</f>
        <v>7.1572991174032902E-2</v>
      </c>
      <c r="K22" s="3">
        <f>Pop!K22/Pop!K$11</f>
        <v>7.3137841915206031E-2</v>
      </c>
      <c r="L22" s="3">
        <f>Pop!L22/Pop!L$11</f>
        <v>7.5082767987756788E-2</v>
      </c>
      <c r="M22" s="3">
        <f>Pop!M22/Pop!M$11</f>
        <v>7.7286158850735462E-2</v>
      </c>
      <c r="N22" s="3">
        <f>Pop!N22/Pop!N$11</f>
        <v>7.9847719879642468E-2</v>
      </c>
      <c r="O22" s="3">
        <f>Pop!O22/Pop!O$11</f>
        <v>8.2032950026131229E-2</v>
      </c>
      <c r="P22" s="3">
        <f>Pop!P22/Pop!P$11</f>
        <v>8.4221039576679896E-2</v>
      </c>
      <c r="Q22" s="3">
        <f>Pop!Q22/Pop!Q$11</f>
        <v>8.6049542789874797E-2</v>
      </c>
      <c r="R22" s="3">
        <f>Pop!R22/Pop!R$11</f>
        <v>8.6691579470608307E-2</v>
      </c>
    </row>
    <row r="23" spans="1:18" x14ac:dyDescent="0.25">
      <c r="B23" t="s">
        <v>25</v>
      </c>
      <c r="C23" s="3">
        <f>Pop!C23/Pop!C$11</f>
        <v>6.4085567541835406E-2</v>
      </c>
      <c r="D23" s="3">
        <f>Pop!D23/Pop!D$11</f>
        <v>5.8150929630378392E-2</v>
      </c>
      <c r="E23" s="3">
        <f>Pop!E23/Pop!E$11</f>
        <v>5.5290578641805609E-2</v>
      </c>
      <c r="F23" s="3">
        <f>Pop!F23/Pop!F$11</f>
        <v>5.4723216321513189E-2</v>
      </c>
      <c r="G23" s="3">
        <f>Pop!G23/Pop!G$11</f>
        <v>5.5084138471955368E-2</v>
      </c>
      <c r="H23" s="3">
        <f>Pop!H23/Pop!H$11</f>
        <v>5.7764475171693287E-2</v>
      </c>
      <c r="I23" s="3">
        <f>Pop!I23/Pop!I$11</f>
        <v>6.1476533185448302E-2</v>
      </c>
      <c r="J23" s="3">
        <f>Pop!J23/Pop!J$11</f>
        <v>6.3985760660237215E-2</v>
      </c>
      <c r="K23" s="3">
        <f>Pop!K23/Pop!K$11</f>
        <v>6.5567995105196883E-2</v>
      </c>
      <c r="L23" s="3">
        <f>Pop!L23/Pop!L$11</f>
        <v>6.6524930562598061E-2</v>
      </c>
      <c r="M23" s="3">
        <f>Pop!M23/Pop!M$11</f>
        <v>6.7151762159035372E-2</v>
      </c>
      <c r="N23" s="3">
        <f>Pop!N23/Pop!N$11</f>
        <v>6.8245585438129253E-2</v>
      </c>
      <c r="O23" s="3">
        <f>Pop!O23/Pop!O$11</f>
        <v>6.9352269666745042E-2</v>
      </c>
      <c r="P23" s="3">
        <f>Pop!P23/Pop!P$11</f>
        <v>7.0694077242997339E-2</v>
      </c>
      <c r="Q23" s="3">
        <f>Pop!Q23/Pop!Q$11</f>
        <v>7.2320592983860663E-2</v>
      </c>
      <c r="R23" s="3">
        <f>Pop!R23/Pop!R$11</f>
        <v>7.3780398105379022E-2</v>
      </c>
    </row>
    <row r="24" spans="1:18" x14ac:dyDescent="0.25">
      <c r="B24" t="s">
        <v>26</v>
      </c>
      <c r="C24" s="3">
        <f>Pop!C24/Pop!C$11</f>
        <v>6.8592078279868615E-2</v>
      </c>
      <c r="D24" s="3">
        <f>Pop!D24/Pop!D$11</f>
        <v>7.0225916755627407E-2</v>
      </c>
      <c r="E24" s="3">
        <f>Pop!E24/Pop!E$11</f>
        <v>6.9802852512364663E-2</v>
      </c>
      <c r="F24" s="3">
        <f>Pop!F24/Pop!F$11</f>
        <v>6.7784590524719204E-2</v>
      </c>
      <c r="G24" s="3">
        <f>Pop!G24/Pop!G$11</f>
        <v>6.4980423464224654E-2</v>
      </c>
      <c r="H24" s="3">
        <f>Pop!H24/Pop!H$11</f>
        <v>6.0081187666029573E-2</v>
      </c>
      <c r="I24" s="3">
        <f>Pop!I24/Pop!I$11</f>
        <v>5.4682364048223159E-2</v>
      </c>
      <c r="J24" s="3">
        <f>Pop!J24/Pop!J$11</f>
        <v>5.2179364469507328E-2</v>
      </c>
      <c r="K24" s="3">
        <f>Pop!K24/Pop!K$11</f>
        <v>5.1800491543007407E-2</v>
      </c>
      <c r="L24" s="3">
        <f>Pop!L24/Pop!L$11</f>
        <v>5.227979180365816E-2</v>
      </c>
      <c r="M24" s="3">
        <f>Pop!M24/Pop!M$11</f>
        <v>5.489685989264155E-2</v>
      </c>
      <c r="N24" s="3">
        <f>Pop!N24/Pop!N$11</f>
        <v>5.8769453944141188E-2</v>
      </c>
      <c r="O24" s="3">
        <f>Pop!O24/Pop!O$11</f>
        <v>6.0969796004433176E-2</v>
      </c>
      <c r="P24" s="3">
        <f>Pop!P24/Pop!P$11</f>
        <v>6.2197803589910547E-2</v>
      </c>
      <c r="Q24" s="3">
        <f>Pop!Q24/Pop!Q$11</f>
        <v>6.2718059340203677E-2</v>
      </c>
      <c r="R24" s="3">
        <f>Pop!R24/Pop!R$11</f>
        <v>6.2618721840238617E-2</v>
      </c>
    </row>
    <row r="25" spans="1:18" x14ac:dyDescent="0.25">
      <c r="B25" t="s">
        <v>27</v>
      </c>
      <c r="C25" s="3">
        <f>Pop!C25/Pop!C$11</f>
        <v>4.789283486903554E-2</v>
      </c>
      <c r="D25" s="3">
        <f>Pop!D25/Pop!D$11</f>
        <v>5.0138495269228388E-2</v>
      </c>
      <c r="E25" s="3">
        <f>Pop!E25/Pop!E$11</f>
        <v>5.3005165164449995E-2</v>
      </c>
      <c r="F25" s="3">
        <f>Pop!F25/Pop!F$11</f>
        <v>5.6527490012193551E-2</v>
      </c>
      <c r="G25" s="3">
        <f>Pop!G25/Pop!G$11</f>
        <v>5.9903854987588503E-2</v>
      </c>
      <c r="H25" s="3">
        <f>Pop!H25/Pop!H$11</f>
        <v>6.2476886036243885E-2</v>
      </c>
      <c r="I25" s="3">
        <f>Pop!I25/Pop!I$11</f>
        <v>6.4245929844348931E-2</v>
      </c>
      <c r="J25" s="3">
        <f>Pop!J25/Pop!J$11</f>
        <v>6.410701317864706E-2</v>
      </c>
      <c r="K25" s="3">
        <f>Pop!K25/Pop!K$11</f>
        <v>6.240508645990249E-2</v>
      </c>
      <c r="L25" s="3">
        <f>Pop!L25/Pop!L$11</f>
        <v>5.9969970052278325E-2</v>
      </c>
      <c r="M25" s="3">
        <f>Pop!M25/Pop!M$11</f>
        <v>5.5494293236005673E-2</v>
      </c>
      <c r="N25" s="3">
        <f>Pop!N25/Pop!N$11</f>
        <v>5.0814357323585094E-2</v>
      </c>
      <c r="O25" s="3">
        <f>Pop!O25/Pop!O$11</f>
        <v>4.8332264864359056E-2</v>
      </c>
      <c r="P25" s="3">
        <f>Pop!P25/Pop!P$11</f>
        <v>4.7795849648901226E-2</v>
      </c>
      <c r="Q25" s="3">
        <f>Pop!Q25/Pop!Q$11</f>
        <v>4.7985965403732699E-2</v>
      </c>
      <c r="R25" s="3">
        <f>Pop!R25/Pop!R$11</f>
        <v>4.9860770896375563E-2</v>
      </c>
    </row>
    <row r="26" spans="1:18" x14ac:dyDescent="0.25">
      <c r="B26" t="s">
        <v>28</v>
      </c>
      <c r="C26" s="3">
        <f>Pop!C26/Pop!C$11</f>
        <v>3.7817742310485458E-2</v>
      </c>
      <c r="D26" s="3">
        <f>Pop!D26/Pop!D$11</f>
        <v>3.8965847282948857E-2</v>
      </c>
      <c r="E26" s="3">
        <f>Pop!E26/Pop!E$11</f>
        <v>3.93749706961697E-2</v>
      </c>
      <c r="F26" s="3">
        <f>Pop!F26/Pop!F$11</f>
        <v>3.9168831104458082E-2</v>
      </c>
      <c r="G26" s="3">
        <f>Pop!G26/Pop!G$11</f>
        <v>3.9621397632040034E-2</v>
      </c>
      <c r="H26" s="3">
        <f>Pop!H26/Pop!H$11</f>
        <v>4.1320964050992511E-2</v>
      </c>
      <c r="I26" s="3">
        <f>Pop!I26/Pop!I$11</f>
        <v>4.3634392118599111E-2</v>
      </c>
      <c r="J26" s="3">
        <f>Pop!J26/Pop!J$11</f>
        <v>4.6480570568432057E-2</v>
      </c>
      <c r="K26" s="3">
        <f>Pop!K26/Pop!K$11</f>
        <v>4.98675463196466E-2</v>
      </c>
      <c r="L26" s="3">
        <f>Pop!L26/Pop!L$11</f>
        <v>5.3145258285706598E-2</v>
      </c>
      <c r="M26" s="3">
        <f>Pop!M26/Pop!M$11</f>
        <v>5.5628832322178794E-2</v>
      </c>
      <c r="N26" s="3">
        <f>Pop!N26/Pop!N$11</f>
        <v>5.7896958323338167E-2</v>
      </c>
      <c r="O26" s="3">
        <f>Pop!O26/Pop!O$11</f>
        <v>5.7612400027253208E-2</v>
      </c>
      <c r="P26" s="3">
        <f>Pop!P26/Pop!P$11</f>
        <v>5.5789196317611693E-2</v>
      </c>
      <c r="Q26" s="3">
        <f>Pop!Q26/Pop!Q$11</f>
        <v>5.3232035618531653E-2</v>
      </c>
      <c r="R26" s="3">
        <f>Pop!R26/Pop!R$11</f>
        <v>4.8627908198151132E-2</v>
      </c>
    </row>
    <row r="27" spans="1:18" x14ac:dyDescent="0.25">
      <c r="B27" t="s">
        <v>29</v>
      </c>
      <c r="C27" s="3">
        <f>Pop!C27/Pop!C$11</f>
        <v>2.3531507747328189E-2</v>
      </c>
      <c r="D27" s="3">
        <f>Pop!D27/Pop!D$11</f>
        <v>2.4087732817895693E-2</v>
      </c>
      <c r="E27" s="3">
        <f>Pop!E27/Pop!E$11</f>
        <v>2.4949845486639564E-2</v>
      </c>
      <c r="F27" s="3">
        <f>Pop!F27/Pop!F$11</f>
        <v>2.6505308655438025E-2</v>
      </c>
      <c r="G27" s="3">
        <f>Pop!G27/Pop!G$11</f>
        <v>2.8409750054838787E-2</v>
      </c>
      <c r="H27" s="3">
        <f>Pop!H27/Pop!H$11</f>
        <v>3.0016541183959369E-2</v>
      </c>
      <c r="I27" s="3">
        <f>Pop!I27/Pop!I$11</f>
        <v>3.1115705276331125E-2</v>
      </c>
      <c r="J27" s="3">
        <f>Pop!J27/Pop!J$11</f>
        <v>3.1658275504238588E-2</v>
      </c>
      <c r="K27" s="3">
        <f>Pop!K27/Pop!K$11</f>
        <v>3.1713607296676237E-2</v>
      </c>
      <c r="L27" s="3">
        <f>Pop!L27/Pop!L$11</f>
        <v>3.2366886625485536E-2</v>
      </c>
      <c r="M27" s="3">
        <f>Pop!M27/Pop!M$11</f>
        <v>3.4014722890255679E-2</v>
      </c>
      <c r="N27" s="3">
        <f>Pop!N27/Pop!N$11</f>
        <v>3.6401971204019966E-2</v>
      </c>
      <c r="O27" s="3">
        <f>Pop!O27/Pop!O$11</f>
        <v>3.8867600640338486E-2</v>
      </c>
      <c r="P27" s="3">
        <f>Pop!P27/Pop!P$11</f>
        <v>4.1702781553600993E-2</v>
      </c>
      <c r="Q27" s="3">
        <f>Pop!Q27/Pop!Q$11</f>
        <v>4.4357607115443572E-2</v>
      </c>
      <c r="R27" s="3">
        <f>Pop!R27/Pop!R$11</f>
        <v>4.6063389503716134E-2</v>
      </c>
    </row>
    <row r="28" spans="1:18" x14ac:dyDescent="0.25">
      <c r="B28" t="s">
        <v>30</v>
      </c>
      <c r="C28" s="3">
        <f>Pop!C28/Pop!C$11</f>
        <v>1.0086434678029259E-2</v>
      </c>
      <c r="D28" s="3">
        <f>Pop!D28/Pop!D$11</f>
        <v>1.1627012930949808E-2</v>
      </c>
      <c r="E28" s="3">
        <f>Pop!E28/Pop!E$11</f>
        <v>1.3275025843187483E-2</v>
      </c>
      <c r="F28" s="3">
        <f>Pop!F28/Pop!F$11</f>
        <v>1.4655854391165129E-2</v>
      </c>
      <c r="G28" s="3">
        <f>Pop!G28/Pop!G$11</f>
        <v>1.5570547288232881E-2</v>
      </c>
      <c r="H28" s="3">
        <f>Pop!H28/Pop!H$11</f>
        <v>1.6164049327038851E-2</v>
      </c>
      <c r="I28" s="3">
        <f>Pop!I28/Pop!I$11</f>
        <v>1.6779384850966722E-2</v>
      </c>
      <c r="J28" s="3">
        <f>Pop!J28/Pop!J$11</f>
        <v>1.7623464042720801E-2</v>
      </c>
      <c r="K28" s="3">
        <f>Pop!K28/Pop!K$11</f>
        <v>1.8908289417162803E-2</v>
      </c>
      <c r="L28" s="3">
        <f>Pop!L28/Pop!L$11</f>
        <v>2.0375513881624896E-2</v>
      </c>
      <c r="M28" s="3">
        <f>Pop!M28/Pop!M$11</f>
        <v>2.1591316341142343E-2</v>
      </c>
      <c r="N28" s="3">
        <f>Pop!N28/Pop!N$11</f>
        <v>2.247412619877534E-2</v>
      </c>
      <c r="O28" s="3">
        <f>Pop!O28/Pop!O$11</f>
        <v>2.2857510236109171E-2</v>
      </c>
      <c r="P28" s="3">
        <f>Pop!P28/Pop!P$11</f>
        <v>2.2877451769048835E-2</v>
      </c>
      <c r="Q28" s="3">
        <f>Pop!Q28/Pop!Q$11</f>
        <v>2.3392925114475722E-2</v>
      </c>
      <c r="R28" s="3">
        <f>Pop!R28/Pop!R$11</f>
        <v>2.4575013335477298E-2</v>
      </c>
    </row>
    <row r="29" spans="1:18" x14ac:dyDescent="0.25">
      <c r="B29" t="s">
        <v>31</v>
      </c>
      <c r="C29" s="3">
        <f>Pop!C29/Pop!C$11</f>
        <v>6.8853894281824344E-3</v>
      </c>
      <c r="D29" s="3">
        <f>Pop!D29/Pop!D$11</f>
        <v>6.401219265650562E-3</v>
      </c>
      <c r="E29" s="3">
        <f>Pop!E29/Pop!E$11</f>
        <v>5.7347688923189361E-3</v>
      </c>
      <c r="F29" s="3">
        <f>Pop!F29/Pop!F$11</f>
        <v>5.1087753908379847E-3</v>
      </c>
      <c r="G29" s="3">
        <f>Pop!G29/Pop!G$11</f>
        <v>4.9326034977219754E-3</v>
      </c>
      <c r="H29" s="3">
        <f>Pop!H29/Pop!H$11</f>
        <v>5.4866558480552649E-3</v>
      </c>
      <c r="I29" s="3">
        <f>Pop!I29/Pop!I$11</f>
        <v>6.4753273906986066E-3</v>
      </c>
      <c r="J29" s="3">
        <f>Pop!J29/Pop!J$11</f>
        <v>7.4708926317512865E-3</v>
      </c>
      <c r="K29" s="3">
        <f>Pop!K29/Pop!K$11</f>
        <v>8.2677837036805087E-3</v>
      </c>
      <c r="L29" s="3">
        <f>Pop!L29/Pop!L$11</f>
        <v>8.7968909585488548E-3</v>
      </c>
      <c r="M29" s="3">
        <f>Pop!M29/Pop!M$11</f>
        <v>9.1972365696637772E-3</v>
      </c>
      <c r="N29" s="3">
        <f>Pop!N29/Pop!N$11</f>
        <v>9.4756465189487146E-3</v>
      </c>
      <c r="O29" s="3">
        <f>Pop!O29/Pop!O$11</f>
        <v>1.0040233085162565E-2</v>
      </c>
      <c r="P29" s="3">
        <f>Pop!P29/Pop!P$11</f>
        <v>1.0798209731953853E-2</v>
      </c>
      <c r="Q29" s="3">
        <f>Pop!Q29/Pop!Q$11</f>
        <v>1.1641268343385096E-2</v>
      </c>
      <c r="R29" s="3">
        <f>Pop!R29/Pop!R$11</f>
        <v>1.2248775911460895E-2</v>
      </c>
    </row>
    <row r="30" spans="1:18" x14ac:dyDescent="0.25">
      <c r="B30" t="s">
        <v>8</v>
      </c>
      <c r="C30" s="3">
        <f>Pop!C30/Pop!C$11</f>
        <v>2.8273286449415308E-3</v>
      </c>
      <c r="D30" s="3">
        <f>Pop!D30/Pop!D$11</f>
        <v>2.9792335426366248E-3</v>
      </c>
      <c r="E30" s="3">
        <f>Pop!E30/Pop!E$11</f>
        <v>3.1456374938198376E-3</v>
      </c>
      <c r="F30" s="3">
        <f>Pop!F30/Pop!F$11</f>
        <v>3.3036590564373023E-3</v>
      </c>
      <c r="G30" s="3">
        <f>Pop!G30/Pop!G$11</f>
        <v>3.4453701727711096E-3</v>
      </c>
      <c r="H30" s="3">
        <f>Pop!H30/Pop!H$11</f>
        <v>3.4903975034217714E-3</v>
      </c>
      <c r="I30" s="3">
        <f>Pop!I30/Pop!I$11</f>
        <v>3.3873866205074103E-3</v>
      </c>
      <c r="J30" s="3">
        <f>Pop!J30/Pop!J$11</f>
        <v>3.2521737399412226E-3</v>
      </c>
      <c r="K30" s="3">
        <f>Pop!K30/Pop!K$11</f>
        <v>3.1573418505293238E-3</v>
      </c>
      <c r="L30" s="3">
        <f>Pop!L30/Pop!L$11</f>
        <v>3.2438672453054536E-3</v>
      </c>
      <c r="M30" s="3">
        <f>Pop!M30/Pop!M$11</f>
        <v>3.5999118301403015E-3</v>
      </c>
      <c r="N30" s="3">
        <f>Pop!N30/Pop!N$11</f>
        <v>2.959572940169344E-3</v>
      </c>
      <c r="O30" s="3">
        <f>Pop!O30/Pop!O$11</f>
        <v>3.2916544779450752E-3</v>
      </c>
      <c r="P30" s="3">
        <f>Pop!P30/Pop!P$11</f>
        <v>3.5194754357539279E-3</v>
      </c>
      <c r="Q30" s="3">
        <f>Pop!Q30/Pop!Q$11</f>
        <v>3.7051918584629908E-3</v>
      </c>
      <c r="R30" s="3">
        <f>Pop!R30/Pop!R$11</f>
        <v>3.9240777612029832E-3</v>
      </c>
    </row>
    <row r="31" spans="1:18" x14ac:dyDescent="0.25">
      <c r="A31" t="s">
        <v>6</v>
      </c>
      <c r="B31" t="s">
        <v>3</v>
      </c>
      <c r="C31" s="3">
        <f>SUM(C32:C50)</f>
        <v>1.0000000000000002</v>
      </c>
      <c r="D31" s="3">
        <f t="shared" ref="D31:R31" si="1">SUM(D32:D50)</f>
        <v>1</v>
      </c>
      <c r="E31" s="3">
        <f t="shared" si="1"/>
        <v>0.99999999999999989</v>
      </c>
      <c r="F31" s="3">
        <f t="shared" si="1"/>
        <v>1</v>
      </c>
      <c r="G31" s="3">
        <f t="shared" si="1"/>
        <v>1</v>
      </c>
      <c r="H31" s="3">
        <f t="shared" si="1"/>
        <v>1</v>
      </c>
      <c r="I31" s="3">
        <f t="shared" si="1"/>
        <v>1.0000000000000002</v>
      </c>
      <c r="J31" s="3">
        <f t="shared" si="1"/>
        <v>1</v>
      </c>
      <c r="K31" s="3">
        <f t="shared" si="1"/>
        <v>1</v>
      </c>
      <c r="L31" s="3">
        <f t="shared" si="1"/>
        <v>1</v>
      </c>
      <c r="M31" s="3">
        <f t="shared" si="1"/>
        <v>1</v>
      </c>
      <c r="N31" s="3">
        <f t="shared" si="1"/>
        <v>1.0000002676548221</v>
      </c>
      <c r="O31" s="3">
        <f t="shared" si="1"/>
        <v>1.0000002675073727</v>
      </c>
      <c r="P31" s="3">
        <f t="shared" si="1"/>
        <v>1.000000242856055</v>
      </c>
      <c r="Q31" s="3">
        <f t="shared" si="1"/>
        <v>1.0000002906532457</v>
      </c>
      <c r="R31" s="3">
        <f t="shared" si="1"/>
        <v>1.0000001445371429</v>
      </c>
    </row>
    <row r="32" spans="1:18" x14ac:dyDescent="0.25">
      <c r="B32" t="s">
        <v>7</v>
      </c>
      <c r="C32" s="3">
        <f>Pop!C32/Pop!C$31</f>
        <v>4.5642297646717248E-2</v>
      </c>
      <c r="D32" s="3">
        <f>Pop!D32/Pop!D$31</f>
        <v>4.5263918755728577E-2</v>
      </c>
      <c r="E32" s="3">
        <f>Pop!E32/Pop!E$31</f>
        <v>4.4398092861833355E-2</v>
      </c>
      <c r="F32" s="3">
        <f>Pop!F32/Pop!F$31</f>
        <v>4.3445567871134877E-2</v>
      </c>
      <c r="G32" s="3">
        <f>Pop!G32/Pop!G$31</f>
        <v>4.2653369894742929E-2</v>
      </c>
      <c r="H32" s="3">
        <f>Pop!H32/Pop!H$31</f>
        <v>4.1799454726230749E-2</v>
      </c>
      <c r="I32" s="3">
        <f>Pop!I32/Pop!I$31</f>
        <v>4.0963277138274558E-2</v>
      </c>
      <c r="J32" s="3">
        <f>Pop!J32/Pop!J$31</f>
        <v>4.0433479891837057E-2</v>
      </c>
      <c r="K32" s="3">
        <f>Pop!K32/Pop!K$31</f>
        <v>4.0181889808694748E-2</v>
      </c>
      <c r="L32" s="3">
        <f>Pop!L32/Pop!L$31</f>
        <v>3.9963082304181691E-2</v>
      </c>
      <c r="M32" s="3">
        <f>Pop!M32/Pop!M$31</f>
        <v>3.9845766438777075E-2</v>
      </c>
      <c r="N32" s="3">
        <f>Pop!N32/Pop!N$31</f>
        <v>4.0165912897967136E-2</v>
      </c>
      <c r="O32" s="3">
        <f>Pop!O32/Pop!O$31</f>
        <v>4.016309486769596E-2</v>
      </c>
      <c r="P32" s="3">
        <f>Pop!P32/Pop!P$31</f>
        <v>4.0242729770060243E-2</v>
      </c>
      <c r="Q32" s="3">
        <f>Pop!Q32/Pop!Q$31</f>
        <v>4.0687361016278761E-2</v>
      </c>
      <c r="R32" s="3">
        <f>Pop!R32/Pop!R$31</f>
        <v>4.162337277374558E-2</v>
      </c>
    </row>
    <row r="33" spans="2:18" x14ac:dyDescent="0.25">
      <c r="B33" t="s">
        <v>15</v>
      </c>
      <c r="C33" s="3">
        <f>Pop!C33/Pop!C$31</f>
        <v>4.8173003890624219E-2</v>
      </c>
      <c r="D33" s="3">
        <f>Pop!D33/Pop!D$31</f>
        <v>4.6763702484821097E-2</v>
      </c>
      <c r="E33" s="3">
        <f>Pop!E33/Pop!E$31</f>
        <v>4.6311263484370709E-2</v>
      </c>
      <c r="F33" s="3">
        <f>Pop!F33/Pop!F$31</f>
        <v>4.6108086281901564E-2</v>
      </c>
      <c r="G33" s="3">
        <f>Pop!G33/Pop!G$31</f>
        <v>4.5953419622884607E-2</v>
      </c>
      <c r="H33" s="3">
        <f>Pop!H33/Pop!H$31</f>
        <v>4.5916195227403742E-2</v>
      </c>
      <c r="I33" s="3">
        <f>Pop!I33/Pop!I$31</f>
        <v>4.5575553255168863E-2</v>
      </c>
      <c r="J33" s="3">
        <f>Pop!J33/Pop!J$31</f>
        <v>4.4698465525247408E-2</v>
      </c>
      <c r="K33" s="3">
        <f>Pop!K33/Pop!K$31</f>
        <v>4.3723623744039118E-2</v>
      </c>
      <c r="L33" s="3">
        <f>Pop!L33/Pop!L$31</f>
        <v>4.2962207874657113E-2</v>
      </c>
      <c r="M33" s="3">
        <f>Pop!M33/Pop!M$31</f>
        <v>4.2188460208941465E-2</v>
      </c>
      <c r="N33" s="3">
        <f>Pop!N33/Pop!N$31</f>
        <v>4.1737898333943625E-2</v>
      </c>
      <c r="O33" s="3">
        <f>Pop!O33/Pop!O$31</f>
        <v>4.1316392107637573E-2</v>
      </c>
      <c r="P33" s="3">
        <f>Pop!P33/Pop!P$31</f>
        <v>4.1210705434912086E-2</v>
      </c>
      <c r="Q33" s="3">
        <f>Pop!Q33/Pop!Q$31</f>
        <v>4.1154004802076039E-2</v>
      </c>
      <c r="R33" s="3">
        <f>Pop!R33/Pop!R$31</f>
        <v>4.1381441686212703E-2</v>
      </c>
    </row>
    <row r="34" spans="2:18" x14ac:dyDescent="0.25">
      <c r="B34" t="s">
        <v>16</v>
      </c>
      <c r="C34" s="3">
        <f>Pop!C34/Pop!C$31</f>
        <v>5.469965467248674E-2</v>
      </c>
      <c r="D34" s="3">
        <f>Pop!D34/Pop!D$31</f>
        <v>5.4689252023131789E-2</v>
      </c>
      <c r="E34" s="3">
        <f>Pop!E34/Pop!E$31</f>
        <v>5.3759425801254909E-2</v>
      </c>
      <c r="F34" s="3">
        <f>Pop!F34/Pop!F$31</f>
        <v>5.2306543723341856E-2</v>
      </c>
      <c r="G34" s="3">
        <f>Pop!G34/Pop!G$31</f>
        <v>5.0522686397674772E-2</v>
      </c>
      <c r="H34" s="3">
        <f>Pop!H34/Pop!H$31</f>
        <v>4.8580805130517948E-2</v>
      </c>
      <c r="I34" s="3">
        <f>Pop!I34/Pop!I$31</f>
        <v>4.7173013186856932E-2</v>
      </c>
      <c r="J34" s="3">
        <f>Pop!J34/Pop!J$31</f>
        <v>4.6668384680824952E-2</v>
      </c>
      <c r="K34" s="3">
        <f>Pop!K34/Pop!K$31</f>
        <v>4.6438781179546966E-2</v>
      </c>
      <c r="L34" s="3">
        <f>Pop!L34/Pop!L$31</f>
        <v>4.6310027191164671E-2</v>
      </c>
      <c r="M34" s="3">
        <f>Pop!M34/Pop!M$31</f>
        <v>4.6332337916730679E-2</v>
      </c>
      <c r="N34" s="3">
        <f>Pop!N34/Pop!N$31</f>
        <v>4.6420543782623017E-2</v>
      </c>
      <c r="O34" s="3">
        <f>Pop!O34/Pop!O$31</f>
        <v>4.5573358522476043E-2</v>
      </c>
      <c r="P34" s="3">
        <f>Pop!P34/Pop!P$31</f>
        <v>4.463810865647052E-2</v>
      </c>
      <c r="Q34" s="3">
        <f>Pop!Q34/Pop!Q$31</f>
        <v>4.3928774453323632E-2</v>
      </c>
      <c r="R34" s="3">
        <f>Pop!R34/Pop!R$31</f>
        <v>4.3346544590274656E-2</v>
      </c>
    </row>
    <row r="35" spans="2:18" x14ac:dyDescent="0.25">
      <c r="B35" t="s">
        <v>17</v>
      </c>
      <c r="C35" s="3">
        <f>Pop!C35/Pop!C$31</f>
        <v>5.3513131346984093E-2</v>
      </c>
      <c r="D35" s="3">
        <f>Pop!D35/Pop!D$31</f>
        <v>5.3486652366349835E-2</v>
      </c>
      <c r="E35" s="3">
        <f>Pop!E35/Pop!E$31</f>
        <v>5.3764073448090845E-2</v>
      </c>
      <c r="F35" s="3">
        <f>Pop!F35/Pop!F$31</f>
        <v>5.4341900932053364E-2</v>
      </c>
      <c r="G35" s="3">
        <f>Pop!G35/Pop!G$31</f>
        <v>5.5045928366945239E-2</v>
      </c>
      <c r="H35" s="3">
        <f>Pop!H35/Pop!H$31</f>
        <v>5.5657178552299139E-2</v>
      </c>
      <c r="I35" s="3">
        <f>Pop!I35/Pop!I$31</f>
        <v>5.5602069853353087E-2</v>
      </c>
      <c r="J35" s="3">
        <f>Pop!J35/Pop!J$31</f>
        <v>5.4607978178536042E-2</v>
      </c>
      <c r="K35" s="3">
        <f>Pop!K35/Pop!K$31</f>
        <v>5.3103922737995378E-2</v>
      </c>
      <c r="L35" s="3">
        <f>Pop!L35/Pop!L$31</f>
        <v>5.1333277433729022E-2</v>
      </c>
      <c r="M35" s="3">
        <f>Pop!M35/Pop!M$31</f>
        <v>4.9435637194653555E-2</v>
      </c>
      <c r="N35" s="3">
        <f>Pop!N35/Pop!N$31</f>
        <v>4.8029806235671192E-2</v>
      </c>
      <c r="O35" s="3">
        <f>Pop!O35/Pop!O$31</f>
        <v>4.7771442284481831E-2</v>
      </c>
      <c r="P35" s="3">
        <f>Pop!P35/Pop!P$31</f>
        <v>4.7728281959765792E-2</v>
      </c>
      <c r="Q35" s="3">
        <f>Pop!Q35/Pop!Q$31</f>
        <v>4.7677087150680211E-2</v>
      </c>
      <c r="R35" s="3">
        <f>Pop!R35/Pop!R$31</f>
        <v>4.7849382468670792E-2</v>
      </c>
    </row>
    <row r="36" spans="2:18" x14ac:dyDescent="0.25">
      <c r="B36" t="s">
        <v>18</v>
      </c>
      <c r="C36" s="3">
        <f>Pop!C36/Pop!C$31</f>
        <v>5.345240162289789E-2</v>
      </c>
      <c r="D36" s="3">
        <f>Pop!D36/Pop!D$31</f>
        <v>5.480725681772048E-2</v>
      </c>
      <c r="E36" s="3">
        <f>Pop!E36/Pop!E$31</f>
        <v>5.5943179577082634E-2</v>
      </c>
      <c r="F36" s="3">
        <f>Pop!F36/Pop!F$31</f>
        <v>5.6714931141266446E-2</v>
      </c>
      <c r="G36" s="3">
        <f>Pop!G36/Pop!G$31</f>
        <v>5.7078919943955073E-2</v>
      </c>
      <c r="H36" s="3">
        <f>Pop!H36/Pop!H$31</f>
        <v>5.7000678944721307E-2</v>
      </c>
      <c r="I36" s="3">
        <f>Pop!I36/Pop!I$31</f>
        <v>5.682115271919097E-2</v>
      </c>
      <c r="J36" s="3">
        <f>Pop!J36/Pop!J$31</f>
        <v>5.6859995036547983E-2</v>
      </c>
      <c r="K36" s="3">
        <f>Pop!K36/Pop!K$31</f>
        <v>5.7194065277194547E-2</v>
      </c>
      <c r="L36" s="3">
        <f>Pop!L36/Pop!L$31</f>
        <v>5.772308134590276E-2</v>
      </c>
      <c r="M36" s="3">
        <f>Pop!M36/Pop!M$31</f>
        <v>5.8325179559072057E-2</v>
      </c>
      <c r="N36" s="3">
        <f>Pop!N36/Pop!N$31</f>
        <v>5.7703922133469775E-2</v>
      </c>
      <c r="O36" s="3">
        <f>Pop!O36/Pop!O$31</f>
        <v>5.6991886404112881E-2</v>
      </c>
      <c r="P36" s="3">
        <f>Pop!P36/Pop!P$31</f>
        <v>5.5888803983713591E-2</v>
      </c>
      <c r="Q36" s="3">
        <f>Pop!Q36/Pop!Q$31</f>
        <v>5.4557212790389838E-2</v>
      </c>
      <c r="R36" s="3">
        <f>Pop!R36/Pop!R$31</f>
        <v>5.3210554169618333E-2</v>
      </c>
    </row>
    <row r="37" spans="2:18" x14ac:dyDescent="0.25">
      <c r="B37" t="s">
        <v>19</v>
      </c>
      <c r="C37" s="3">
        <f>Pop!C37/Pop!C$31</f>
        <v>5.8915105669125688E-2</v>
      </c>
      <c r="D37" s="3">
        <f>Pop!D37/Pop!D$31</f>
        <v>5.6208620132738418E-2</v>
      </c>
      <c r="E37" s="3">
        <f>Pop!E37/Pop!E$31</f>
        <v>5.4771711737103296E-2</v>
      </c>
      <c r="F37" s="3">
        <f>Pop!F37/Pop!F$31</f>
        <v>5.4596483609959605E-2</v>
      </c>
      <c r="G37" s="3">
        <f>Pop!G37/Pop!G$31</f>
        <v>5.5102723925921603E-2</v>
      </c>
      <c r="H37" s="3">
        <f>Pop!H37/Pop!H$31</f>
        <v>5.6127030904023184E-2</v>
      </c>
      <c r="I37" s="3">
        <f>Pop!I37/Pop!I$31</f>
        <v>5.7336682553033494E-2</v>
      </c>
      <c r="J37" s="3">
        <f>Pop!J37/Pop!J$31</f>
        <v>5.8216498801340867E-2</v>
      </c>
      <c r="K37" s="3">
        <f>Pop!K37/Pop!K$31</f>
        <v>5.8737025586742646E-2</v>
      </c>
      <c r="L37" s="3">
        <f>Pop!L37/Pop!L$31</f>
        <v>5.8862139597283279E-2</v>
      </c>
      <c r="M37" s="3">
        <f>Pop!M37/Pop!M$31</f>
        <v>5.8687418382239974E-2</v>
      </c>
      <c r="N37" s="3">
        <f>Pop!N37/Pop!N$31</f>
        <v>5.8117935479079869E-2</v>
      </c>
      <c r="O37" s="3">
        <f>Pop!O37/Pop!O$31</f>
        <v>5.8496493780867007E-2</v>
      </c>
      <c r="P37" s="3">
        <f>Pop!P37/Pop!P$31</f>
        <v>5.9309115808459913E-2</v>
      </c>
      <c r="Q37" s="3">
        <f>Pop!Q37/Pop!Q$31</f>
        <v>6.0333074086785669E-2</v>
      </c>
      <c r="R37" s="3">
        <f>Pop!R37/Pop!R$31</f>
        <v>6.1473718534294126E-2</v>
      </c>
    </row>
    <row r="38" spans="2:18" x14ac:dyDescent="0.25">
      <c r="B38" t="s">
        <v>20</v>
      </c>
      <c r="C38" s="3">
        <f>Pop!C38/Pop!C$31</f>
        <v>7.855062987182225E-2</v>
      </c>
      <c r="D38" s="3">
        <f>Pop!D38/Pop!D$31</f>
        <v>7.5602687945543173E-2</v>
      </c>
      <c r="E38" s="3">
        <f>Pop!E38/Pop!E$31</f>
        <v>7.205960635522074E-2</v>
      </c>
      <c r="F38" s="3">
        <f>Pop!F38/Pop!F$31</f>
        <v>6.7802936313354475E-2</v>
      </c>
      <c r="G38" s="3">
        <f>Pop!G38/Pop!G$31</f>
        <v>6.3524361819216321E-2</v>
      </c>
      <c r="H38" s="3">
        <f>Pop!H38/Pop!H$31</f>
        <v>5.9964015977259415E-2</v>
      </c>
      <c r="I38" s="3">
        <f>Pop!I38/Pop!I$31</f>
        <v>5.7273992298754357E-2</v>
      </c>
      <c r="J38" s="3">
        <f>Pop!J38/Pop!J$31</f>
        <v>5.5716380813935137E-2</v>
      </c>
      <c r="K38" s="3">
        <f>Pop!K38/Pop!K$31</f>
        <v>5.5404812963607691E-2</v>
      </c>
      <c r="L38" s="3">
        <f>Pop!L38/Pop!L$31</f>
        <v>5.5760909406705556E-2</v>
      </c>
      <c r="M38" s="3">
        <f>Pop!M38/Pop!M$31</f>
        <v>5.6728400099861728E-2</v>
      </c>
      <c r="N38" s="3">
        <f>Pop!N38/Pop!N$31</f>
        <v>5.7684358999184115E-2</v>
      </c>
      <c r="O38" s="3">
        <f>Pop!O38/Pop!O$31</f>
        <v>5.875889419455986E-2</v>
      </c>
      <c r="P38" s="3">
        <f>Pop!P38/Pop!P$31</f>
        <v>5.9610403030552143E-2</v>
      </c>
      <c r="Q38" s="3">
        <f>Pop!Q38/Pop!Q$31</f>
        <v>6.0171591987755749E-2</v>
      </c>
      <c r="R38" s="3">
        <f>Pop!R38/Pop!R$31</f>
        <v>6.0450467831801455E-2</v>
      </c>
    </row>
    <row r="39" spans="2:18" x14ac:dyDescent="0.25">
      <c r="B39" t="s">
        <v>21</v>
      </c>
      <c r="C39" s="3">
        <f>Pop!C39/Pop!C$31</f>
        <v>8.2800902412800262E-2</v>
      </c>
      <c r="D39" s="3">
        <f>Pop!D39/Pop!D$31</f>
        <v>8.3322755789635453E-2</v>
      </c>
      <c r="E39" s="3">
        <f>Pop!E39/Pop!E$31</f>
        <v>8.3330481907149548E-2</v>
      </c>
      <c r="F39" s="3">
        <f>Pop!F39/Pop!F$31</f>
        <v>8.2625619098784908E-2</v>
      </c>
      <c r="G39" s="3">
        <f>Pop!G39/Pop!G$31</f>
        <v>8.107155616486493E-2</v>
      </c>
      <c r="H39" s="3">
        <f>Pop!H39/Pop!H$31</f>
        <v>7.8795934727659209E-2</v>
      </c>
      <c r="I39" s="3">
        <f>Pop!I39/Pop!I$31</f>
        <v>7.5942488873966263E-2</v>
      </c>
      <c r="J39" s="3">
        <f>Pop!J39/Pop!J$31</f>
        <v>7.2431378441441291E-2</v>
      </c>
      <c r="K39" s="3">
        <f>Pop!K39/Pop!K$31</f>
        <v>6.8206887480083245E-2</v>
      </c>
      <c r="L39" s="3">
        <f>Pop!L39/Pop!L$31</f>
        <v>6.3937184816070344E-2</v>
      </c>
      <c r="M39" s="3">
        <f>Pop!M39/Pop!M$31</f>
        <v>6.039219734214165E-2</v>
      </c>
      <c r="N39" s="3">
        <f>Pop!N39/Pop!N$31</f>
        <v>5.7412275706171356E-2</v>
      </c>
      <c r="O39" s="3">
        <f>Pop!O39/Pop!O$31</f>
        <v>5.6073849738968735E-2</v>
      </c>
      <c r="P39" s="3">
        <f>Pop!P39/Pop!P$31</f>
        <v>5.6018950543700062E-2</v>
      </c>
      <c r="Q39" s="3">
        <f>Pop!Q39/Pop!Q$31</f>
        <v>5.6651345203773358E-2</v>
      </c>
      <c r="R39" s="3">
        <f>Pop!R39/Pop!R$31</f>
        <v>5.7858651876534155E-2</v>
      </c>
    </row>
    <row r="40" spans="2:18" x14ac:dyDescent="0.25">
      <c r="B40" t="s">
        <v>22</v>
      </c>
      <c r="C40" s="3">
        <f>Pop!C40/Pop!C$31</f>
        <v>7.3193246141612447E-2</v>
      </c>
      <c r="D40" s="3">
        <f>Pop!D40/Pop!D$31</f>
        <v>7.5332874528666272E-2</v>
      </c>
      <c r="E40" s="3">
        <f>Pop!E40/Pop!E$31</f>
        <v>7.746356286377469E-2</v>
      </c>
      <c r="F40" s="3">
        <f>Pop!F40/Pop!F$31</f>
        <v>7.9670814353454855E-2</v>
      </c>
      <c r="G40" s="3">
        <f>Pop!G40/Pop!G$31</f>
        <v>8.1637661272757164E-2</v>
      </c>
      <c r="H40" s="3">
        <f>Pop!H40/Pop!H$31</f>
        <v>8.2851533637681538E-2</v>
      </c>
      <c r="I40" s="3">
        <f>Pop!I40/Pop!I$31</f>
        <v>8.3437969693828259E-2</v>
      </c>
      <c r="J40" s="3">
        <f>Pop!J40/Pop!J$31</f>
        <v>8.3504422020259331E-2</v>
      </c>
      <c r="K40" s="3">
        <f>Pop!K40/Pop!K$31</f>
        <v>8.2844464199803722E-2</v>
      </c>
      <c r="L40" s="3">
        <f>Pop!L40/Pop!L$31</f>
        <v>8.1365882874357656E-2</v>
      </c>
      <c r="M40" s="3">
        <f>Pop!M40/Pop!M$31</f>
        <v>7.916517034106621E-2</v>
      </c>
      <c r="N40" s="3">
        <f>Pop!N40/Pop!N$31</f>
        <v>7.5852379021906058E-2</v>
      </c>
      <c r="O40" s="3">
        <f>Pop!O40/Pop!O$31</f>
        <v>7.2311960677778078E-2</v>
      </c>
      <c r="P40" s="3">
        <f>Pop!P40/Pop!P$31</f>
        <v>6.8164643291204682E-2</v>
      </c>
      <c r="Q40" s="3">
        <f>Pop!Q40/Pop!Q$31</f>
        <v>6.409151120553036E-2</v>
      </c>
      <c r="R40" s="3">
        <f>Pop!R40/Pop!R$31</f>
        <v>6.0758789646929726E-2</v>
      </c>
    </row>
    <row r="41" spans="2:18" x14ac:dyDescent="0.25">
      <c r="B41" t="s">
        <v>23</v>
      </c>
      <c r="C41" s="3">
        <f>Pop!C41/Pop!C$31</f>
        <v>6.6978586889438987E-2</v>
      </c>
      <c r="D41" s="3">
        <f>Pop!D41/Pop!D$31</f>
        <v>6.7583940494628333E-2</v>
      </c>
      <c r="E41" s="3">
        <f>Pop!E41/Pop!E$31</f>
        <v>6.846635882645874E-2</v>
      </c>
      <c r="F41" s="3">
        <f>Pop!F41/Pop!F$31</f>
        <v>6.9591417566432417E-2</v>
      </c>
      <c r="G41" s="3">
        <f>Pop!G41/Pop!G$31</f>
        <v>7.1111954319289211E-2</v>
      </c>
      <c r="H41" s="3">
        <f>Pop!H41/Pop!H$31</f>
        <v>7.3063441607216062E-2</v>
      </c>
      <c r="I41" s="3">
        <f>Pop!I41/Pop!I$31</f>
        <v>7.5291494818434071E-2</v>
      </c>
      <c r="J41" s="3">
        <f>Pop!J41/Pop!J$31</f>
        <v>7.7512925070623892E-2</v>
      </c>
      <c r="K41" s="3">
        <f>Pop!K41/Pop!K$31</f>
        <v>7.9783781646463117E-2</v>
      </c>
      <c r="L41" s="3">
        <f>Pop!L41/Pop!L$31</f>
        <v>8.1830097145526637E-2</v>
      </c>
      <c r="M41" s="3">
        <f>Pop!M41/Pop!M$31</f>
        <v>8.3092304885543089E-2</v>
      </c>
      <c r="N41" s="3">
        <f>Pop!N41/Pop!N$31</f>
        <v>8.3902414122402791E-2</v>
      </c>
      <c r="O41" s="3">
        <f>Pop!O41/Pop!O$31</f>
        <v>8.3868692595653702E-2</v>
      </c>
      <c r="P41" s="3">
        <f>Pop!P41/Pop!P$31</f>
        <v>8.3046158071849202E-2</v>
      </c>
      <c r="Q41" s="3">
        <f>Pop!Q41/Pop!Q$31</f>
        <v>8.1312522238000923E-2</v>
      </c>
      <c r="R41" s="3">
        <f>Pop!R41/Pop!R$31</f>
        <v>7.8765371434801668E-2</v>
      </c>
    </row>
    <row r="42" spans="2:18" x14ac:dyDescent="0.25">
      <c r="B42" t="s">
        <v>24</v>
      </c>
      <c r="C42" s="3">
        <f>Pop!C42/Pop!C$31</f>
        <v>5.6560218512915643E-2</v>
      </c>
      <c r="D42" s="3">
        <f>Pop!D42/Pop!D$31</f>
        <v>6.0282266234246713E-2</v>
      </c>
      <c r="E42" s="3">
        <f>Pop!E42/Pop!E$31</f>
        <v>6.2912112595220143E-2</v>
      </c>
      <c r="F42" s="3">
        <f>Pop!F42/Pop!F$31</f>
        <v>6.4709292002158067E-2</v>
      </c>
      <c r="G42" s="3">
        <f>Pop!G42/Pop!G$31</f>
        <v>6.585978856156896E-2</v>
      </c>
      <c r="H42" s="3">
        <f>Pop!H42/Pop!H$31</f>
        <v>6.6507021025441593E-2</v>
      </c>
      <c r="I42" s="3">
        <f>Pop!I42/Pop!I$31</f>
        <v>6.7223144937465881E-2</v>
      </c>
      <c r="J42" s="3">
        <f>Pop!J42/Pop!J$31</f>
        <v>6.8211467451473703E-2</v>
      </c>
      <c r="K42" s="3">
        <f>Pop!K42/Pop!K$31</f>
        <v>6.9414327165224873E-2</v>
      </c>
      <c r="L42" s="3">
        <f>Pop!L42/Pop!L$31</f>
        <v>7.10238012529497E-2</v>
      </c>
      <c r="M42" s="3">
        <f>Pop!M42/Pop!M$31</f>
        <v>7.3015344138884622E-2</v>
      </c>
      <c r="N42" s="3">
        <f>Pop!N42/Pop!N$31</f>
        <v>7.5427659483403325E-2</v>
      </c>
      <c r="O42" s="3">
        <f>Pop!O42/Pop!O$31</f>
        <v>7.7593310097805068E-2</v>
      </c>
      <c r="P42" s="3">
        <f>Pop!P42/Pop!P$31</f>
        <v>7.9736442894645029E-2</v>
      </c>
      <c r="Q42" s="3">
        <f>Pop!Q42/Pop!Q$31</f>
        <v>8.155044614062143E-2</v>
      </c>
      <c r="R42" s="3">
        <f>Pop!R42/Pop!R$31</f>
        <v>8.2455862391582382E-2</v>
      </c>
    </row>
    <row r="43" spans="2:18" x14ac:dyDescent="0.25">
      <c r="B43" t="s">
        <v>25</v>
      </c>
      <c r="C43" s="3">
        <f>Pop!C43/Pop!C$31</f>
        <v>6.1252617706624567E-2</v>
      </c>
      <c r="D43" s="3">
        <f>Pop!D43/Pop!D$31</f>
        <v>5.5707782241724096E-2</v>
      </c>
      <c r="E43" s="3">
        <f>Pop!E43/Pop!E$31</f>
        <v>5.308207869988435E-2</v>
      </c>
      <c r="F43" s="3">
        <f>Pop!F43/Pop!F$31</f>
        <v>5.2625578312439344E-2</v>
      </c>
      <c r="G43" s="3">
        <f>Pop!G43/Pop!G$31</f>
        <v>5.3005890724348116E-2</v>
      </c>
      <c r="H43" s="3">
        <f>Pop!H43/Pop!H$31</f>
        <v>5.5678026054058471E-2</v>
      </c>
      <c r="I43" s="3">
        <f>Pop!I43/Pop!I$31</f>
        <v>5.9483229203536728E-2</v>
      </c>
      <c r="J43" s="3">
        <f>Pop!J43/Pop!J$31</f>
        <v>6.2206748288777612E-2</v>
      </c>
      <c r="K43" s="3">
        <f>Pop!K43/Pop!K$31</f>
        <v>6.4078064083245415E-2</v>
      </c>
      <c r="L43" s="3">
        <f>Pop!L43/Pop!L$31</f>
        <v>6.5316459638489269E-2</v>
      </c>
      <c r="M43" s="3">
        <f>Pop!M43/Pop!M$31</f>
        <v>6.6015877054847141E-2</v>
      </c>
      <c r="N43" s="3">
        <f>Pop!N43/Pop!N$31</f>
        <v>6.693068949415161E-2</v>
      </c>
      <c r="O43" s="3">
        <f>Pop!O43/Pop!O$31</f>
        <v>6.7817569310309092E-2</v>
      </c>
      <c r="P43" s="3">
        <f>Pop!P43/Pop!P$31</f>
        <v>6.8874827253452231E-2</v>
      </c>
      <c r="Q43" s="3">
        <f>Pop!Q43/Pop!Q$31</f>
        <v>7.0245100615676237E-2</v>
      </c>
      <c r="R43" s="3">
        <f>Pop!R43/Pop!R$31</f>
        <v>7.1829515742034056E-2</v>
      </c>
    </row>
    <row r="44" spans="2:18" x14ac:dyDescent="0.25">
      <c r="B44" t="s">
        <v>26</v>
      </c>
      <c r="C44" s="3">
        <f>Pop!C44/Pop!C$31</f>
        <v>6.817975190184461E-2</v>
      </c>
      <c r="D44" s="3">
        <f>Pop!D44/Pop!D$31</f>
        <v>6.9700430431449606E-2</v>
      </c>
      <c r="E44" s="3">
        <f>Pop!E44/Pop!E$31</f>
        <v>6.9228406920165922E-2</v>
      </c>
      <c r="F44" s="3">
        <f>Pop!F44/Pop!F$31</f>
        <v>6.7189576072415297E-2</v>
      </c>
      <c r="G44" s="3">
        <f>Pop!G44/Pop!G$31</f>
        <v>6.4381206098058974E-2</v>
      </c>
      <c r="H44" s="3">
        <f>Pop!H44/Pop!H$31</f>
        <v>5.9574941758775979E-2</v>
      </c>
      <c r="I44" s="3">
        <f>Pop!I44/Pop!I$31</f>
        <v>5.4261364089038901E-2</v>
      </c>
      <c r="J44" s="3">
        <f>Pop!J44/Pop!J$31</f>
        <v>5.1814660594486424E-2</v>
      </c>
      <c r="K44" s="3">
        <f>Pop!K44/Pop!K$31</f>
        <v>5.1474742319229251E-2</v>
      </c>
      <c r="L44" s="3">
        <f>Pop!L44/Pop!L$31</f>
        <v>5.1952708934753185E-2</v>
      </c>
      <c r="M44" s="3">
        <f>Pop!M44/Pop!M$31</f>
        <v>5.464124193424489E-2</v>
      </c>
      <c r="N44" s="3">
        <f>Pop!N44/Pop!N$31</f>
        <v>5.8554261503968509E-2</v>
      </c>
      <c r="O44" s="3">
        <f>Pop!O44/Pop!O$31</f>
        <v>6.1141047347783563E-2</v>
      </c>
      <c r="P44" s="3">
        <f>Pop!P44/Pop!P$31</f>
        <v>6.2836478582342342E-2</v>
      </c>
      <c r="Q44" s="3">
        <f>Pop!Q44/Pop!Q$31</f>
        <v>6.3805556854075837E-2</v>
      </c>
      <c r="R44" s="3">
        <f>Pop!R44/Pop!R$31</f>
        <v>6.412204851239843E-2</v>
      </c>
    </row>
    <row r="45" spans="2:18" x14ac:dyDescent="0.25">
      <c r="B45" t="s">
        <v>27</v>
      </c>
      <c r="C45" s="3">
        <f>Pop!C45/Pop!C$31</f>
        <v>5.1350558945209075E-2</v>
      </c>
      <c r="D45" s="3">
        <f>Pop!D45/Pop!D$31</f>
        <v>5.3405038911552828E-2</v>
      </c>
      <c r="E45" s="3">
        <f>Pop!E45/Pop!E$31</f>
        <v>5.6187939835452907E-2</v>
      </c>
      <c r="F45" s="3">
        <f>Pop!F45/Pop!F$31</f>
        <v>5.9696555280105444E-2</v>
      </c>
      <c r="G45" s="3">
        <f>Pop!G45/Pop!G$31</f>
        <v>6.3064706867183296E-2</v>
      </c>
      <c r="H45" s="3">
        <f>Pop!H45/Pop!H$31</f>
        <v>6.5558103530783229E-2</v>
      </c>
      <c r="I45" s="3">
        <f>Pop!I45/Pop!I$31</f>
        <v>6.7193631050682712E-2</v>
      </c>
      <c r="J45" s="3">
        <f>Pop!J45/Pop!J$31</f>
        <v>6.6898656549299232E-2</v>
      </c>
      <c r="K45" s="3">
        <f>Pop!K45/Pop!K$31</f>
        <v>6.5018152186300568E-2</v>
      </c>
      <c r="L45" s="3">
        <f>Pop!L45/Pop!L$31</f>
        <v>6.2384269851346978E-2</v>
      </c>
      <c r="M45" s="3">
        <f>Pop!M45/Pop!M$31</f>
        <v>5.7729297895222E-2</v>
      </c>
      <c r="N45" s="3">
        <f>Pop!N45/Pop!N$31</f>
        <v>5.2658677397321586E-2</v>
      </c>
      <c r="O45" s="3">
        <f>Pop!O45/Pop!O$31</f>
        <v>5.0162690688374777E-2</v>
      </c>
      <c r="P45" s="3">
        <f>Pop!P45/Pop!P$31</f>
        <v>4.9683588917069636E-2</v>
      </c>
      <c r="Q45" s="3">
        <f>Pop!Q45/Pop!Q$31</f>
        <v>4.9938708496835876E-2</v>
      </c>
      <c r="R45" s="3">
        <f>Pop!R45/Pop!R$31</f>
        <v>5.2207875920451674E-2</v>
      </c>
    </row>
    <row r="46" spans="2:18" x14ac:dyDescent="0.25">
      <c r="B46" t="s">
        <v>28</v>
      </c>
      <c r="C46" s="3">
        <f>Pop!C46/Pop!C$31</f>
        <v>4.8908225740109341E-2</v>
      </c>
      <c r="D46" s="3">
        <f>Pop!D46/Pop!D$31</f>
        <v>4.8318749774927991E-2</v>
      </c>
      <c r="E46" s="3">
        <f>Pop!E46/Pop!E$31</f>
        <v>4.7518679449877012E-2</v>
      </c>
      <c r="F46" s="3">
        <f>Pop!F46/Pop!F$31</f>
        <v>4.6579951101914263E-2</v>
      </c>
      <c r="G46" s="3">
        <f>Pop!G46/Pop!G$31</f>
        <v>4.6542655754169465E-2</v>
      </c>
      <c r="H46" s="3">
        <f>Pop!H46/Pop!H$31</f>
        <v>4.7909696030602425E-2</v>
      </c>
      <c r="I46" s="3">
        <f>Pop!I46/Pop!I$31</f>
        <v>5.0078335468155287E-2</v>
      </c>
      <c r="J46" s="3">
        <f>Pop!J46/Pop!J$31</f>
        <v>5.2936714271477857E-2</v>
      </c>
      <c r="K46" s="3">
        <f>Pop!K46/Pop!K$31</f>
        <v>5.6433819285086541E-2</v>
      </c>
      <c r="L46" s="3">
        <f>Pop!L46/Pop!L$31</f>
        <v>5.9810715954146353E-2</v>
      </c>
      <c r="M46" s="3">
        <f>Pop!M46/Pop!M$31</f>
        <v>6.2317224227992012E-2</v>
      </c>
      <c r="N46" s="3">
        <f>Pop!N46/Pop!N$31</f>
        <v>6.4270565544176678E-2</v>
      </c>
      <c r="O46" s="3">
        <f>Pop!O46/Pop!O$31</f>
        <v>6.3835211372895981E-2</v>
      </c>
      <c r="P46" s="3">
        <f>Pop!P46/Pop!P$31</f>
        <v>6.1766916229596604E-2</v>
      </c>
      <c r="Q46" s="3">
        <f>Pop!Q46/Pop!Q$31</f>
        <v>5.8909551374293316E-2</v>
      </c>
      <c r="R46" s="3">
        <f>Pop!R46/Pop!R$31</f>
        <v>5.4059011287411363E-2</v>
      </c>
    </row>
    <row r="47" spans="2:18" x14ac:dyDescent="0.25">
      <c r="B47" t="s">
        <v>29</v>
      </c>
      <c r="C47" s="3">
        <f>Pop!C47/Pop!C$31</f>
        <v>4.5209844965690082E-2</v>
      </c>
      <c r="D47" s="3">
        <f>Pop!D47/Pop!D$31</f>
        <v>4.4457920608339759E-2</v>
      </c>
      <c r="E47" s="3">
        <f>Pop!E47/Pop!E$31</f>
        <v>4.3653331168857806E-2</v>
      </c>
      <c r="F47" s="3">
        <f>Pop!F47/Pop!F$31</f>
        <v>4.3326054393429264E-2</v>
      </c>
      <c r="G47" s="3">
        <f>Pop!G47/Pop!G$31</f>
        <v>4.3299282964371369E-2</v>
      </c>
      <c r="H47" s="3">
        <f>Pop!H47/Pop!H$31</f>
        <v>4.3196284832720644E-2</v>
      </c>
      <c r="I47" s="3">
        <f>Pop!I47/Pop!I$31</f>
        <v>4.2900111094455545E-2</v>
      </c>
      <c r="J47" s="3">
        <f>Pop!J47/Pop!J$31</f>
        <v>4.2407115561355964E-2</v>
      </c>
      <c r="K47" s="3">
        <f>Pop!K47/Pop!K$31</f>
        <v>4.1750876127394781E-2</v>
      </c>
      <c r="L47" s="3">
        <f>Pop!L47/Pop!L$31</f>
        <v>4.1943820897667787E-2</v>
      </c>
      <c r="M47" s="3">
        <f>Pop!M47/Pop!M$31</f>
        <v>4.334527193117222E-2</v>
      </c>
      <c r="N47" s="3">
        <f>Pop!N47/Pop!N$31</f>
        <v>4.5578234056793773E-2</v>
      </c>
      <c r="O47" s="3">
        <f>Pop!O47/Pop!O$31</f>
        <v>4.8207309069895836E-2</v>
      </c>
      <c r="P47" s="3">
        <f>Pop!P47/Pop!P$31</f>
        <v>5.1350164310335553E-2</v>
      </c>
      <c r="Q47" s="3">
        <f>Pop!Q47/Pop!Q$31</f>
        <v>5.4320499942959302E-2</v>
      </c>
      <c r="R47" s="3">
        <f>Pop!R47/Pop!R$31</f>
        <v>5.6345757513263511E-2</v>
      </c>
    </row>
    <row r="48" spans="2:18" x14ac:dyDescent="0.25">
      <c r="B48" t="s">
        <v>30</v>
      </c>
      <c r="C48" s="3">
        <f>Pop!C48/Pop!C$31</f>
        <v>2.3314034116318931E-2</v>
      </c>
      <c r="D48" s="3">
        <f>Pop!D48/Pop!D$31</f>
        <v>2.6613511413670139E-2</v>
      </c>
      <c r="E48" s="3">
        <f>Pop!E48/Pop!E$31</f>
        <v>3.0179281316822522E-2</v>
      </c>
      <c r="F48" s="3">
        <f>Pop!F48/Pop!F$31</f>
        <v>3.3217466913737066E-2</v>
      </c>
      <c r="G48" s="3">
        <f>Pop!G48/Pop!G$31</f>
        <v>3.5124399711391259E-2</v>
      </c>
      <c r="H48" s="3">
        <f>Pop!H48/Pop!H$31</f>
        <v>3.5594069982736461E-2</v>
      </c>
      <c r="I48" s="3">
        <f>Pop!I48/Pop!I$31</f>
        <v>3.530407853138709E-2</v>
      </c>
      <c r="J48" s="3">
        <f>Pop!J48/Pop!J$31</f>
        <v>3.4976374764117503E-2</v>
      </c>
      <c r="K48" s="3">
        <f>Pop!K48/Pop!K$31</f>
        <v>3.4962003578647892E-2</v>
      </c>
      <c r="L48" s="3">
        <f>Pop!L48/Pop!L$31</f>
        <v>3.5138555154941728E-2</v>
      </c>
      <c r="M48" s="3">
        <f>Pop!M48/Pop!M$31</f>
        <v>3.5217559340912585E-2</v>
      </c>
      <c r="N48" s="3">
        <f>Pop!N48/Pop!N$31</f>
        <v>3.5208702266104418E-2</v>
      </c>
      <c r="O48" s="3">
        <f>Pop!O48/Pop!O$31</f>
        <v>3.4817470721682849E-2</v>
      </c>
      <c r="P48" s="3">
        <f>Pop!P48/Pop!P$31</f>
        <v>3.4226238143919167E-2</v>
      </c>
      <c r="Q48" s="3">
        <f>Pop!Q48/Pop!Q$31</f>
        <v>3.4359960965269117E-2</v>
      </c>
      <c r="R48" s="3">
        <f>Pop!R48/Pop!R$31</f>
        <v>3.5490180014025402E-2</v>
      </c>
    </row>
    <row r="49" spans="2:18" x14ac:dyDescent="0.25">
      <c r="B49" t="s">
        <v>31</v>
      </c>
      <c r="C49" s="3">
        <f>Pop!C49/Pop!C$31</f>
        <v>1.9849682642624825E-2</v>
      </c>
      <c r="D49" s="3">
        <f>Pop!D49/Pop!D$31</f>
        <v>1.8524260192904485E-2</v>
      </c>
      <c r="E49" s="3">
        <f>Pop!E49/Pop!E$31</f>
        <v>1.6593047703660536E-2</v>
      </c>
      <c r="F49" s="3">
        <f>Pop!F49/Pop!F$31</f>
        <v>1.4665465651067692E-2</v>
      </c>
      <c r="G49" s="3">
        <f>Pop!G49/Pop!G$31</f>
        <v>1.3851070324645455E-2</v>
      </c>
      <c r="H49" s="3">
        <f>Pop!H49/Pop!H$31</f>
        <v>1.501331177096963E-2</v>
      </c>
      <c r="I49" s="3">
        <f>Pop!I49/Pop!I$31</f>
        <v>1.7442469265425042E-2</v>
      </c>
      <c r="J49" s="3">
        <f>Pop!J49/Pop!J$31</f>
        <v>1.990524366525559E-2</v>
      </c>
      <c r="K49" s="3">
        <f>Pop!K49/Pop!K$31</f>
        <v>2.1887945327998273E-2</v>
      </c>
      <c r="L49" s="3">
        <f>Pop!L49/Pop!L$31</f>
        <v>2.3104320640130325E-2</v>
      </c>
      <c r="M49" s="3">
        <f>Pop!M49/Pop!M$31</f>
        <v>2.3489927408204027E-2</v>
      </c>
      <c r="N49" s="3">
        <f>Pop!N49/Pop!N$31</f>
        <v>2.3552699738080291E-2</v>
      </c>
      <c r="O49" s="3">
        <f>Pop!O49/Pop!O$31</f>
        <v>2.3423286010954864E-2</v>
      </c>
      <c r="P49" s="3">
        <f>Pop!P49/Pop!P$31</f>
        <v>2.3416350842485868E-2</v>
      </c>
      <c r="Q49" s="3">
        <f>Pop!Q49/Pop!Q$31</f>
        <v>2.3567400428858864E-2</v>
      </c>
      <c r="R49" s="3">
        <f>Pop!R49/Pop!R$31</f>
        <v>2.3616116479207212E-2</v>
      </c>
    </row>
    <row r="50" spans="2:18" x14ac:dyDescent="0.25">
      <c r="B50" t="s">
        <v>8</v>
      </c>
      <c r="C50" s="3">
        <f>Pop!C50/Pop!C$31</f>
        <v>9.456105304153117E-3</v>
      </c>
      <c r="D50" s="3">
        <f>Pop!D50/Pop!D$31</f>
        <v>9.9283788522209412E-3</v>
      </c>
      <c r="E50" s="3">
        <f>Pop!E50/Pop!E$31</f>
        <v>1.0377365447719319E-2</v>
      </c>
      <c r="F50" s="3">
        <f>Pop!F50/Pop!F$31</f>
        <v>1.0785759381049184E-2</v>
      </c>
      <c r="G50" s="3">
        <f>Pop!G50/Pop!G$31</f>
        <v>1.1168417266011253E-2</v>
      </c>
      <c r="H50" s="3">
        <f>Pop!H50/Pop!H$31</f>
        <v>1.121227557889927E-2</v>
      </c>
      <c r="I50" s="3">
        <f>Pop!I50/Pop!I$31</f>
        <v>1.0695941968991964E-2</v>
      </c>
      <c r="J50" s="3">
        <f>Pop!J50/Pop!J$31</f>
        <v>9.9931103931621482E-3</v>
      </c>
      <c r="K50" s="3">
        <f>Pop!K50/Pop!K$31</f>
        <v>9.3608153027012302E-3</v>
      </c>
      <c r="L50" s="3">
        <f>Pop!L50/Pop!L$31</f>
        <v>9.2774576859959521E-3</v>
      </c>
      <c r="M50" s="3">
        <f>Pop!M50/Pop!M$31</f>
        <v>1.0035383699493011E-2</v>
      </c>
      <c r="N50" s="3">
        <f>Pop!N50/Pop!N$31</f>
        <v>1.0791331458403192E-2</v>
      </c>
      <c r="O50" s="3">
        <f>Pop!O50/Pop!O$31</f>
        <v>1.1676307713438904E-2</v>
      </c>
      <c r="P50" s="3">
        <f>Pop!P50/Pop!P$31</f>
        <v>1.2251335131520519E-2</v>
      </c>
      <c r="Q50" s="3">
        <f>Pop!Q50/Pop!Q$31</f>
        <v>1.2738580900061061E-2</v>
      </c>
      <c r="R50" s="3">
        <f>Pop!R50/Pop!R$31</f>
        <v>1.3155481663885572E-2</v>
      </c>
    </row>
  </sheetData>
  <sheetProtection password="F19F" sheet="1" objects="1" scenarios="1" selectLockedCells="1" selectUnlockedCells="1"/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/>
  </sheetViews>
  <sheetFormatPr baseColWidth="10" defaultRowHeight="15" x14ac:dyDescent="0.25"/>
  <sheetData>
    <row r="1" spans="1:4" ht="18.75" x14ac:dyDescent="0.3">
      <c r="A1" s="2" t="s">
        <v>35</v>
      </c>
    </row>
    <row r="5" spans="1:4" ht="18.75" x14ac:dyDescent="0.3">
      <c r="A5" s="2" t="s">
        <v>38</v>
      </c>
      <c r="D5" s="2" t="s">
        <v>36</v>
      </c>
    </row>
    <row r="6" spans="1:4" ht="18.75" x14ac:dyDescent="0.3">
      <c r="A6" s="2" t="s">
        <v>10</v>
      </c>
      <c r="D6" s="2" t="s">
        <v>37</v>
      </c>
    </row>
    <row r="7" spans="1:4" ht="18.75" x14ac:dyDescent="0.3">
      <c r="A7" s="2" t="s">
        <v>11</v>
      </c>
      <c r="D7" s="2" t="s">
        <v>37</v>
      </c>
    </row>
  </sheetData>
  <sheetProtection password="F19F" sheet="1" objects="1" scenarios="1" selectLockedCells="1" selectUnlockedCells="1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Pop</vt:lpstr>
      <vt:lpstr>H_Cases</vt:lpstr>
      <vt:lpstr>H_Days</vt:lpstr>
      <vt:lpstr>LoS</vt:lpstr>
      <vt:lpstr>H_Rates</vt:lpstr>
      <vt:lpstr>Share_AG</vt:lpstr>
      <vt:lpstr>Meta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owossadeck, Enno</cp:lastModifiedBy>
  <cp:lastPrinted>2018-02-12T14:13:50Z</cp:lastPrinted>
  <dcterms:created xsi:type="dcterms:W3CDTF">2018-02-08T14:01:01Z</dcterms:created>
  <dcterms:modified xsi:type="dcterms:W3CDTF">2020-10-08T12:53:12Z</dcterms:modified>
</cp:coreProperties>
</file>